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1"/>
  <workbookPr/>
  <mc:AlternateContent xmlns:mc="http://schemas.openxmlformats.org/markup-compatibility/2006">
    <mc:Choice Requires="x15">
      <x15ac:absPath xmlns:x15ac="http://schemas.microsoft.com/office/spreadsheetml/2010/11/ac" url="/Users/wilsonj4/Downloads/"/>
    </mc:Choice>
  </mc:AlternateContent>
  <xr:revisionPtr revIDLastSave="0" documentId="8_{14A71DED-11E9-C147-8E91-98A6D29787EA}" xr6:coauthVersionLast="31" xr6:coauthVersionMax="31" xr10:uidLastSave="{00000000-0000-0000-0000-000000000000}"/>
  <bookViews>
    <workbookView xWindow="0" yWindow="460" windowWidth="19300" windowHeight="127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7" i="1" l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6" i="1"/>
  <c r="B6" i="1"/>
  <c r="B73" i="1"/>
  <c r="B7" i="1"/>
  <c r="B9" i="1"/>
  <c r="B11" i="1"/>
  <c r="B12" i="1"/>
  <c r="B10" i="1"/>
  <c r="B13" i="1"/>
  <c r="B15" i="1"/>
  <c r="B18" i="1"/>
  <c r="B14" i="1"/>
  <c r="B16" i="1"/>
  <c r="B17" i="1"/>
  <c r="B22" i="1"/>
  <c r="B23" i="1"/>
  <c r="B19" i="1"/>
  <c r="B20" i="1"/>
  <c r="B21" i="1"/>
  <c r="B25" i="1"/>
  <c r="B24" i="1"/>
  <c r="B26" i="1"/>
  <c r="B28" i="1"/>
  <c r="B29" i="1"/>
  <c r="B31" i="1"/>
  <c r="B32" i="1"/>
  <c r="B30" i="1"/>
  <c r="B27" i="1"/>
  <c r="B33" i="1"/>
  <c r="B42" i="1"/>
  <c r="B34" i="1"/>
  <c r="B41" i="1"/>
  <c r="B35" i="1"/>
  <c r="B36" i="1"/>
  <c r="B37" i="1"/>
  <c r="B39" i="1"/>
  <c r="B40" i="1"/>
  <c r="B38" i="1"/>
  <c r="B43" i="1"/>
  <c r="B44" i="1"/>
  <c r="B47" i="1"/>
  <c r="B46" i="1"/>
  <c r="B48" i="1"/>
  <c r="B45" i="1"/>
  <c r="B49" i="1"/>
  <c r="B51" i="1"/>
  <c r="B50" i="1"/>
  <c r="B52" i="1"/>
  <c r="B53" i="1"/>
  <c r="B59" i="1"/>
  <c r="B70" i="1"/>
  <c r="B63" i="1"/>
  <c r="B68" i="1"/>
  <c r="B72" i="1"/>
  <c r="B55" i="1"/>
  <c r="B71" i="1"/>
  <c r="B62" i="1"/>
  <c r="B60" i="1"/>
  <c r="B76" i="1"/>
  <c r="B75" i="1"/>
  <c r="B78" i="1"/>
  <c r="B56" i="1"/>
  <c r="B61" i="1"/>
  <c r="B79" i="1"/>
  <c r="B64" i="1"/>
  <c r="B54" i="1"/>
  <c r="B67" i="1"/>
  <c r="B57" i="1"/>
  <c r="B66" i="1"/>
  <c r="B58" i="1"/>
  <c r="B74" i="1"/>
  <c r="B77" i="1"/>
  <c r="B65" i="1"/>
  <c r="B69" i="1"/>
  <c r="B81" i="1"/>
  <c r="B84" i="1"/>
  <c r="B80" i="1"/>
  <c r="B85" i="1"/>
  <c r="B86" i="1"/>
  <c r="B87" i="1"/>
  <c r="B82" i="1"/>
  <c r="B83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10" i="1"/>
  <c r="B102" i="1"/>
  <c r="B103" i="1"/>
  <c r="B104" i="1"/>
  <c r="B105" i="1"/>
  <c r="B106" i="1"/>
  <c r="B107" i="1"/>
  <c r="B108" i="1"/>
  <c r="B109" i="1"/>
  <c r="B8" i="1"/>
</calcChain>
</file>

<file path=xl/sharedStrings.xml><?xml version="1.0" encoding="utf-8"?>
<sst xmlns="http://schemas.openxmlformats.org/spreadsheetml/2006/main" count="645" uniqueCount="378">
  <si>
    <t>arCOG02455</t>
  </si>
  <si>
    <t>arCOG04002</t>
  </si>
  <si>
    <t>arCOG01462</t>
  </si>
  <si>
    <t>arCOG04138</t>
  </si>
  <si>
    <t>arCOG01545</t>
  </si>
  <si>
    <t>arCOG01546</t>
  </si>
  <si>
    <t>arCOG01537</t>
  </si>
  <si>
    <t>arCOG01539</t>
  </si>
  <si>
    <t>arCOG00751</t>
  </si>
  <si>
    <t>arCOG01768</t>
  </si>
  <si>
    <t>arCOG01947</t>
  </si>
  <si>
    <t>arCOG00748</t>
  </si>
  <si>
    <t>arCOG00009</t>
  </si>
  <si>
    <t>arCOG01316</t>
  </si>
  <si>
    <t>arCOG00272</t>
  </si>
  <si>
    <t>arCOG00271</t>
  </si>
  <si>
    <t>arCOG00130</t>
  </si>
  <si>
    <t>arCOG02682</t>
  </si>
  <si>
    <t>arCOG00143</t>
  </si>
  <si>
    <t>arCOG04338</t>
  </si>
  <si>
    <t>arCOG04274</t>
  </si>
  <si>
    <t>arCOG00476</t>
  </si>
  <si>
    <t>arCOG04106</t>
  </si>
  <si>
    <t>arCOG02228</t>
  </si>
  <si>
    <t>arCOG00674</t>
  </si>
  <si>
    <t>arCOG00670</t>
  </si>
  <si>
    <t>arCOG03056</t>
  </si>
  <si>
    <t>arCOG04351</t>
  </si>
  <si>
    <t>arCOG04761</t>
  </si>
  <si>
    <t>arCOG00894</t>
  </si>
  <si>
    <t>arCOG01389</t>
  </si>
  <si>
    <t>arCOG01568</t>
  </si>
  <si>
    <t>arCOG00609</t>
  </si>
  <si>
    <t>arCOG04064</t>
  </si>
  <si>
    <t>arCOG00561</t>
  </si>
  <si>
    <t>arCOG03199</t>
  </si>
  <si>
    <t>arCOG02209</t>
  </si>
  <si>
    <t>arCOG02044</t>
  </si>
  <si>
    <t>arCOG02079</t>
  </si>
  <si>
    <t>arCOG01829</t>
  </si>
  <si>
    <t>arCOG01812</t>
  </si>
  <si>
    <t>arCOG02298</t>
  </si>
  <si>
    <t>arCOG01811</t>
  </si>
  <si>
    <t>arCOG01809</t>
  </si>
  <si>
    <t>arCOG01808</t>
  </si>
  <si>
    <t>arCOG01915</t>
  </si>
  <si>
    <t>arCOG00164</t>
  </si>
  <si>
    <t>arCOG01331</t>
  </si>
  <si>
    <t>arCOG01910</t>
  </si>
  <si>
    <t>arCOG03159</t>
  </si>
  <si>
    <t>arCOG01005</t>
  </si>
  <si>
    <t>arCOG02265</t>
  </si>
  <si>
    <t>arCOG01958</t>
  </si>
  <si>
    <t>arCOG03072</t>
  </si>
  <si>
    <t>arCOG00624</t>
  </si>
  <si>
    <t>arCOG01474</t>
  </si>
  <si>
    <t>arCOG01096</t>
  </si>
  <si>
    <t>arCOG02248</t>
  </si>
  <si>
    <t>arCOG00167</t>
  </si>
  <si>
    <t>arCOG00168</t>
  </si>
  <si>
    <t>arCOG01576</t>
  </si>
  <si>
    <t>arCOG00576</t>
  </si>
  <si>
    <t>arCOG02250</t>
  </si>
  <si>
    <t>arCOG01006</t>
  </si>
  <si>
    <t>arCOG02881</t>
  </si>
  <si>
    <t>arCOG02050</t>
  </si>
  <si>
    <t>arCOG01007</t>
  </si>
  <si>
    <t>arCOG02190</t>
  </si>
  <si>
    <t>arCOG00359</t>
  </si>
  <si>
    <t>arCOG00238</t>
  </si>
  <si>
    <t>arCOG02267</t>
  </si>
  <si>
    <t>arCOG04145</t>
  </si>
  <si>
    <t>arCOG02569</t>
  </si>
  <si>
    <t>arCOG01953</t>
  </si>
  <si>
    <t>arCOG01744</t>
  </si>
  <si>
    <t>arCOG01801</t>
  </si>
  <si>
    <t>arCOG04151</t>
  </si>
  <si>
    <t>arCOG00614</t>
  </si>
  <si>
    <t>arCOG03682</t>
  </si>
  <si>
    <t>arCOG02642</t>
  </si>
  <si>
    <t>arCOG04756</t>
  </si>
  <si>
    <t>arCOG01906</t>
  </si>
  <si>
    <t>arCOG01314</t>
  </si>
  <si>
    <t>arCOG02078</t>
  </si>
  <si>
    <t>arCOG02884</t>
  </si>
  <si>
    <t>arCOG02008</t>
  </si>
  <si>
    <t>arCOG03427</t>
  </si>
  <si>
    <t>arCOG01994</t>
  </si>
  <si>
    <t>arCOG02159</t>
  </si>
  <si>
    <t>arCOG02177</t>
  </si>
  <si>
    <t>arCOG00899</t>
  </si>
  <si>
    <t>arCOG02245</t>
  </si>
  <si>
    <t>arCOG03206</t>
  </si>
  <si>
    <t>arCOG04469</t>
  </si>
  <si>
    <t>arCOG04354</t>
  </si>
  <si>
    <t>arCOG02673</t>
  </si>
  <si>
    <t>arCOG01997</t>
  </si>
  <si>
    <t>arCOG03055</t>
  </si>
  <si>
    <t>arCOG03054</t>
  </si>
  <si>
    <t>arCOG04169</t>
  </si>
  <si>
    <t>arCOG02312</t>
  </si>
  <si>
    <t>arCOG02841</t>
  </si>
  <si>
    <t>arCOG01463</t>
  </si>
  <si>
    <t>arCOG01467</t>
  </si>
  <si>
    <t>arCOG01731</t>
  </si>
  <si>
    <t>OxaA/SpoJ/YidC translocase/secretase, sec-independent itegration of nascent memrane proteins into membrane</t>
  </si>
  <si>
    <t>arCOG</t>
  </si>
  <si>
    <t>Signal peptide (S)</t>
  </si>
  <si>
    <t>Number of TMs</t>
  </si>
  <si>
    <t>Annotation</t>
  </si>
  <si>
    <t>COG assigned</t>
  </si>
  <si>
    <t>Functional group (as in COGs)</t>
  </si>
  <si>
    <t>Gene name assined</t>
  </si>
  <si>
    <t>arCOG families unchracterized according to the annotation submitted in public databases are highlighted in yellow</t>
  </si>
  <si>
    <t>Supplementary Table 1. List of arCOGs with two or more TMs reconstructed to be present in last archaeal common ancestor with probability 90%</t>
  </si>
  <si>
    <t>COG00636</t>
  </si>
  <si>
    <t>Archaeal/vacuolar-type Na+/H+-ATPase, subunit K</t>
  </si>
  <si>
    <t>C</t>
  </si>
  <si>
    <t>AtpK</t>
  </si>
  <si>
    <t>Cytochrome b family protein</t>
  </si>
  <si>
    <t>COG01668</t>
  </si>
  <si>
    <t xml:space="preserve">ABC-type Na+ efflux pump, permease component </t>
  </si>
  <si>
    <t>NatB</t>
  </si>
  <si>
    <t>COG01269</t>
  </si>
  <si>
    <t xml:space="preserve">Archaeal/vacuolar-type H+-ATPase subunit I </t>
  </si>
  <si>
    <t>NtpI</t>
  </si>
  <si>
    <t>COG00650</t>
  </si>
  <si>
    <t xml:space="preserve">Formate hydrogenlyase subunit 4 </t>
  </si>
  <si>
    <t>HyfC</t>
  </si>
  <si>
    <t>COG01005</t>
  </si>
  <si>
    <t>NADH dehydrogenase subunit H</t>
  </si>
  <si>
    <t>NuoH</t>
  </si>
  <si>
    <t>COG00651</t>
  </si>
  <si>
    <t>NADH:ubiquinone oxidoreductase subunit 4 (chain M)</t>
  </si>
  <si>
    <t>NuoM</t>
  </si>
  <si>
    <t>COG01009</t>
  </si>
  <si>
    <t>NADH dehydrogenase subunit  L</t>
  </si>
  <si>
    <t>NuoL</t>
  </si>
  <si>
    <t>COG00601</t>
  </si>
  <si>
    <t xml:space="preserve">ABC-type dipeptide/oligopeptide/nickel transport system, permease component </t>
  </si>
  <si>
    <t>E</t>
  </si>
  <si>
    <t>DppB</t>
  </si>
  <si>
    <t>COG00705</t>
  </si>
  <si>
    <t>Membrane associated serine protease</t>
  </si>
  <si>
    <t>GlpG</t>
  </si>
  <si>
    <t>COG01280</t>
  </si>
  <si>
    <t xml:space="preserve">Threonine efflux protein </t>
  </si>
  <si>
    <t>RhtB</t>
  </si>
  <si>
    <t>COG01173</t>
  </si>
  <si>
    <t>DppC</t>
  </si>
  <si>
    <t>COG00531</t>
  </si>
  <si>
    <t xml:space="preserve">Amino acid transporter </t>
  </si>
  <si>
    <t>PotE</t>
  </si>
  <si>
    <t>COG00591</t>
  </si>
  <si>
    <t xml:space="preserve">Na+/proline symporter </t>
  </si>
  <si>
    <t>PutP</t>
  </si>
  <si>
    <t>COG00697</t>
  </si>
  <si>
    <t xml:space="preserve">permease of the drug/metabolite transporter (DMT) superfamily </t>
  </si>
  <si>
    <t>G</t>
  </si>
  <si>
    <t>RhaT</t>
  </si>
  <si>
    <t xml:space="preserve">Permease of the drug/metabolite transporter (DMT) superfamily </t>
  </si>
  <si>
    <t>COG00477</t>
  </si>
  <si>
    <t xml:space="preserve">Permease of the major facilitator superfamily </t>
  </si>
  <si>
    <t>ProP</t>
  </si>
  <si>
    <t>COG00368</t>
  </si>
  <si>
    <t xml:space="preserve">Cobalamin-5-phosphate synthase </t>
  </si>
  <si>
    <t>H</t>
  </si>
  <si>
    <t>CobS</t>
  </si>
  <si>
    <t>COG01270</t>
  </si>
  <si>
    <t>S</t>
  </si>
  <si>
    <t xml:space="preserve">Cobalamin biosynthesis protein CobD/CbiB </t>
  </si>
  <si>
    <t>CbiB</t>
  </si>
  <si>
    <t>COG00382</t>
  </si>
  <si>
    <t xml:space="preserve">4-hydroxybenzoate polyprenyltransferase or related prenyltransferase </t>
  </si>
  <si>
    <t>UbiA</t>
  </si>
  <si>
    <t>COG00575</t>
  </si>
  <si>
    <t xml:space="preserve">CDP-diglyceride synthetase </t>
  </si>
  <si>
    <t>I</t>
  </si>
  <si>
    <t>CdsA</t>
  </si>
  <si>
    <t>COG02246</t>
  </si>
  <si>
    <t>GtrA-like flippase</t>
  </si>
  <si>
    <t>GtrA</t>
  </si>
  <si>
    <t>COG00558</t>
  </si>
  <si>
    <t xml:space="preserve">Phosphatidylglycerophosphate synthase </t>
  </si>
  <si>
    <t>PgsA</t>
  </si>
  <si>
    <t>COG00671</t>
  </si>
  <si>
    <t xml:space="preserve">Membrane-associated phospholipid phosphatase </t>
  </si>
  <si>
    <t>PgpB</t>
  </si>
  <si>
    <t>COG03356</t>
  </si>
  <si>
    <t>Predicted membrane associated lipid hydrolase, neutral ceramidase superfamily</t>
  </si>
  <si>
    <t>-</t>
  </si>
  <si>
    <t>COG01968</t>
  </si>
  <si>
    <t>Undecaprenyl pyrophosphate phosphatase</t>
  </si>
  <si>
    <t>UppP</t>
  </si>
  <si>
    <t>COG00463</t>
  </si>
  <si>
    <t>Glycosyltransferase</t>
  </si>
  <si>
    <t>M</t>
  </si>
  <si>
    <t>WcaA</t>
  </si>
  <si>
    <t>COG01215</t>
  </si>
  <si>
    <t>COG00668</t>
  </si>
  <si>
    <t xml:space="preserve">Small-conductance mechanosensitive channel </t>
  </si>
  <si>
    <t>MscS</t>
  </si>
  <si>
    <t>COG00750</t>
  </si>
  <si>
    <t xml:space="preserve">Predicted membrane-associated Zn-dependent protease </t>
  </si>
  <si>
    <t>COG04346</t>
  </si>
  <si>
    <t xml:space="preserve">Predicted membrane-bound dolichyl-phosphate-mannose-protein mannosyltransferase </t>
  </si>
  <si>
    <t>COG00472</t>
  </si>
  <si>
    <t xml:space="preserve">UDP-N-acetylmuramyl pentapeptide phosphotransferase/UDP-N-acetylglucosamine-1-phosphate transferase </t>
  </si>
  <si>
    <t>AglH/Rfe</t>
  </si>
  <si>
    <t>COG02244</t>
  </si>
  <si>
    <t>MATE/RfbX family membrane protein, AglR</t>
  </si>
  <si>
    <t>AglR</t>
  </si>
  <si>
    <t>COG01287</t>
  </si>
  <si>
    <t>Oligosaccharyltransferase membrane subunit</t>
  </si>
  <si>
    <t>AglB</t>
  </si>
  <si>
    <t>COG01361</t>
  </si>
  <si>
    <t xml:space="preserve">S-layer protein, possibly associated with type IV pili like system </t>
  </si>
  <si>
    <t>N</t>
  </si>
  <si>
    <t>COG01681</t>
  </si>
  <si>
    <t xml:space="preserve">Archaeal flagellins </t>
  </si>
  <si>
    <t>FlaB</t>
  </si>
  <si>
    <t>COG02064</t>
  </si>
  <si>
    <t xml:space="preserve">Pilus assembly protein TadC </t>
  </si>
  <si>
    <t>TadC</t>
  </si>
  <si>
    <t>COG01989</t>
  </si>
  <si>
    <t>Peptidase A24A, prepilin type IV</t>
  </si>
  <si>
    <t>FlaK/PulO</t>
  </si>
  <si>
    <t>COG01955</t>
  </si>
  <si>
    <t>Archaellum assembly protein J, TadC family</t>
  </si>
  <si>
    <t>FlaJ</t>
  </si>
  <si>
    <t>COG00330</t>
  </si>
  <si>
    <t xml:space="preserve">Membrane protease subunit, stomatin/prohibitin homolog </t>
  </si>
  <si>
    <t>O</t>
  </si>
  <si>
    <t>HflC</t>
  </si>
  <si>
    <t>COG00555</t>
  </si>
  <si>
    <t xml:space="preserve">ABC-type sulfate transport system, permease component </t>
  </si>
  <si>
    <t>CysU</t>
  </si>
  <si>
    <t>COG00501</t>
  </si>
  <si>
    <t xml:space="preserve">Zn-dependent protease with chaperone function </t>
  </si>
  <si>
    <t>HtpX</t>
  </si>
  <si>
    <t>COG01030</t>
  </si>
  <si>
    <t>Short-chain alcohol dehydrogenase</t>
  </si>
  <si>
    <t>NfeD</t>
  </si>
  <si>
    <t>COG00310</t>
  </si>
  <si>
    <t xml:space="preserve">ABC-type Co2+ transport system, permease component </t>
  </si>
  <si>
    <t>P</t>
  </si>
  <si>
    <t>CbiM</t>
  </si>
  <si>
    <t>COG00803</t>
  </si>
  <si>
    <t xml:space="preserve">ABC-type metal ion transport system, periplasmic component/surface adhesin </t>
  </si>
  <si>
    <t>LraI</t>
  </si>
  <si>
    <t>COG00598</t>
  </si>
  <si>
    <t xml:space="preserve">Mg2+ and Co2+ transporter </t>
  </si>
  <si>
    <t>CorA</t>
  </si>
  <si>
    <t>COG01226</t>
  </si>
  <si>
    <t xml:space="preserve">Kef-type K+ transport system, predicted NAD-binding component </t>
  </si>
  <si>
    <t>Kch</t>
  </si>
  <si>
    <t>COG01006</t>
  </si>
  <si>
    <t xml:space="preserve">Multisubunit Na+/H+ antiporter, MnhC subunit </t>
  </si>
  <si>
    <t>MnhC</t>
  </si>
  <si>
    <t>COG01824</t>
  </si>
  <si>
    <t xml:space="preserve">Permease, similar to cation transporter </t>
  </si>
  <si>
    <t>COG00053</t>
  </si>
  <si>
    <t xml:space="preserve">Predicted Co/Zn/Cd cation transporter </t>
  </si>
  <si>
    <t>MMT1</t>
  </si>
  <si>
    <t>COG01814</t>
  </si>
  <si>
    <t>Predicted Fe2+/Mn2+ transporter, VIT1/CCC1 family</t>
  </si>
  <si>
    <t>CCC1</t>
  </si>
  <si>
    <t>COG00573</t>
  </si>
  <si>
    <t xml:space="preserve">ABC-type phosphate transport system, permease component </t>
  </si>
  <si>
    <t>PstC</t>
  </si>
  <si>
    <t>COG00581</t>
  </si>
  <si>
    <t>PstA</t>
  </si>
  <si>
    <t>COG02217</t>
  </si>
  <si>
    <t xml:space="preserve">Cation transport ATPase </t>
  </si>
  <si>
    <t>ZntA</t>
  </si>
  <si>
    <t>COG00428</t>
  </si>
  <si>
    <t xml:space="preserve">Predicted divalent heavy-metal cations transporter </t>
  </si>
  <si>
    <t>COG00619</t>
  </si>
  <si>
    <t xml:space="preserve">ABC-type cobalt transport system, permease component CbiQ or related transporter </t>
  </si>
  <si>
    <t>CbiQ</t>
  </si>
  <si>
    <t>COG01108</t>
  </si>
  <si>
    <t xml:space="preserve">ABC-type Mn2+/Zn2+ transport system, permease component </t>
  </si>
  <si>
    <t>ZnuB</t>
  </si>
  <si>
    <t>COG00530</t>
  </si>
  <si>
    <t xml:space="preserve">Ca2+/Na+ antiporter </t>
  </si>
  <si>
    <t>ECM27</t>
  </si>
  <si>
    <t>COG00730</t>
  </si>
  <si>
    <t>Sulfite exporter, TauE/SafE family</t>
  </si>
  <si>
    <t>COG00609</t>
  </si>
  <si>
    <t xml:space="preserve">ABC-type Fe3+-siderophore transport system, permease component </t>
  </si>
  <si>
    <t>FepD</t>
  </si>
  <si>
    <t>COG00798</t>
  </si>
  <si>
    <t xml:space="preserve">Arsenite efflux pump ACR3 or related permease </t>
  </si>
  <si>
    <t>ACR3</t>
  </si>
  <si>
    <t>COG00370</t>
  </si>
  <si>
    <t xml:space="preserve">Fe2+ transport system protein B </t>
  </si>
  <si>
    <t>FeoB</t>
  </si>
  <si>
    <t>COG01055</t>
  </si>
  <si>
    <t xml:space="preserve">Na+/H+ antiporter NhaD or related arsenite permease </t>
  </si>
  <si>
    <t>ArsB</t>
  </si>
  <si>
    <t>COG00306</t>
  </si>
  <si>
    <t xml:space="preserve">Phosphate/sulphate permease </t>
  </si>
  <si>
    <t>PitA</t>
  </si>
  <si>
    <t>COG00168</t>
  </si>
  <si>
    <t xml:space="preserve">Trk-type K+ transport system, membrane component </t>
  </si>
  <si>
    <t>TrkG</t>
  </si>
  <si>
    <t>COG00038</t>
  </si>
  <si>
    <t xml:space="preserve">Chloride channel protein EriC </t>
  </si>
  <si>
    <t>EriC</t>
  </si>
  <si>
    <t>COG00475</t>
  </si>
  <si>
    <t xml:space="preserve">Kef-type K+ transport system, membrane component </t>
  </si>
  <si>
    <t>KefB</t>
  </si>
  <si>
    <t>COG01988</t>
  </si>
  <si>
    <t>Membrane-bound metal-dependent hydrolase</t>
  </si>
  <si>
    <t>R</t>
  </si>
  <si>
    <t>COG02358</t>
  </si>
  <si>
    <t xml:space="preserve">TRAP-type uncharacterized transport system, periplasmic component </t>
  </si>
  <si>
    <t>Imp</t>
  </si>
  <si>
    <t>COG02237</t>
  </si>
  <si>
    <t>ABC-type multidrug transport system, permease component</t>
  </si>
  <si>
    <t>COG01994</t>
  </si>
  <si>
    <t xml:space="preserve">Zn-dependent protease </t>
  </si>
  <si>
    <t>SpoIVFB</t>
  </si>
  <si>
    <t>COG00515</t>
  </si>
  <si>
    <t xml:space="preserve">Membrane associated serine/threonine protein kinase </t>
  </si>
  <si>
    <t>SPS1</t>
  </si>
  <si>
    <t>COG00628</t>
  </si>
  <si>
    <t>Predicted permease, member of the PurR regulon</t>
  </si>
  <si>
    <t>yhhT</t>
  </si>
  <si>
    <t>COG00679</t>
  </si>
  <si>
    <t xml:space="preserve">Predicted permease </t>
  </si>
  <si>
    <t>COG04666</t>
  </si>
  <si>
    <t xml:space="preserve">TRAP-type uncharacterized transport system, fused permease component </t>
  </si>
  <si>
    <t>Uncharacterized conserved membrane protein</t>
  </si>
  <si>
    <t>COG01852</t>
  </si>
  <si>
    <t xml:space="preserve">Uncharacterized conserved protein </t>
  </si>
  <si>
    <t>COG04743</t>
  </si>
  <si>
    <t xml:space="preserve">Predicted membrane protein </t>
  </si>
  <si>
    <t>COG03371</t>
  </si>
  <si>
    <t>COG02510</t>
  </si>
  <si>
    <t>COG01300</t>
  </si>
  <si>
    <t xml:space="preserve">Uncharacterized membrane protein </t>
  </si>
  <si>
    <t>SpoIIM</t>
  </si>
  <si>
    <t>COG04089</t>
  </si>
  <si>
    <t>COG01967</t>
  </si>
  <si>
    <t>COG00392</t>
  </si>
  <si>
    <t xml:space="preserve">Uncharacterized conserved membrane protein </t>
  </si>
  <si>
    <t>COG01836</t>
  </si>
  <si>
    <t>COG01822</t>
  </si>
  <si>
    <t xml:space="preserve">Predicted archaeal membrane protein </t>
  </si>
  <si>
    <t>COG01784</t>
  </si>
  <si>
    <t>COG01906</t>
  </si>
  <si>
    <t>COG01422</t>
  </si>
  <si>
    <t>U</t>
  </si>
  <si>
    <t>COG02095</t>
  </si>
  <si>
    <t xml:space="preserve">Multiple antibiotic transporter </t>
  </si>
  <si>
    <t>MarC</t>
  </si>
  <si>
    <t>COG00342</t>
  </si>
  <si>
    <t xml:space="preserve">Preprotein translocase subunit SecD </t>
  </si>
  <si>
    <t>SecD</t>
  </si>
  <si>
    <t>COG00341</t>
  </si>
  <si>
    <t xml:space="preserve">Preprotein translocase subunit SecF </t>
  </si>
  <si>
    <t>SecF</t>
  </si>
  <si>
    <t>COG00201</t>
  </si>
  <si>
    <t xml:space="preserve">Preprotein translocase subunit SecY </t>
  </si>
  <si>
    <t>SecY</t>
  </si>
  <si>
    <t>COG00577</t>
  </si>
  <si>
    <t xml:space="preserve">ABC-type antimicrobial peptide transport system, permease component </t>
  </si>
  <si>
    <t>V</t>
  </si>
  <si>
    <t>SalY</t>
  </si>
  <si>
    <t>COG01132</t>
  </si>
  <si>
    <t xml:space="preserve">ABC-type multidrug transport system, ATPase and permease component </t>
  </si>
  <si>
    <t>MdlB</t>
  </si>
  <si>
    <t>COG00842</t>
  </si>
  <si>
    <t xml:space="preserve">ABC-type multidrug transport system, permease component </t>
  </si>
  <si>
    <t>COG00534</t>
  </si>
  <si>
    <t xml:space="preserve">Na+-driven multidrug efflux pump </t>
  </si>
  <si>
    <t>No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0000FF"/>
      <name val="Calibri"/>
      <family val="2"/>
      <scheme val="minor"/>
    </font>
    <font>
      <sz val="11"/>
      <name val="Calibri"/>
      <family val="2"/>
      <scheme val="minor"/>
    </font>
    <font>
      <sz val="11"/>
      <color rgb="FFFF00FF"/>
      <name val="Calibri"/>
      <family val="2"/>
      <scheme val="minor"/>
    </font>
    <font>
      <sz val="11"/>
      <color rgb="FF0000F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Fill="1"/>
    <xf numFmtId="0" fontId="3" fillId="2" borderId="0" xfId="0" applyFont="1" applyFill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10"/>
  <sheetViews>
    <sheetView tabSelected="1" topLeftCell="A70" workbookViewId="0">
      <selection activeCell="F78" sqref="F78"/>
    </sheetView>
  </sheetViews>
  <sheetFormatPr baseColWidth="10" defaultColWidth="8.83203125" defaultRowHeight="15" x14ac:dyDescent="0.2"/>
  <cols>
    <col min="1" max="1" width="17.1640625" customWidth="1"/>
    <col min="3" max="3" width="11.5" customWidth="1"/>
    <col min="5" max="5" width="13" customWidth="1"/>
    <col min="6" max="6" width="40.1640625" customWidth="1"/>
    <col min="7" max="7" width="17.1640625" customWidth="1"/>
    <col min="9" max="9" width="17.1640625" customWidth="1"/>
  </cols>
  <sheetData>
    <row r="1" spans="1:10" x14ac:dyDescent="0.2">
      <c r="A1" s="2" t="s">
        <v>114</v>
      </c>
    </row>
    <row r="2" spans="1:10" x14ac:dyDescent="0.2">
      <c r="A2" s="7" t="s">
        <v>113</v>
      </c>
    </row>
    <row r="3" spans="1:10" x14ac:dyDescent="0.2">
      <c r="A3" s="2"/>
    </row>
    <row r="4" spans="1:10" x14ac:dyDescent="0.2">
      <c r="A4" s="3" t="s">
        <v>106</v>
      </c>
      <c r="B4" s="3"/>
      <c r="C4" s="3" t="s">
        <v>110</v>
      </c>
      <c r="D4" s="3" t="s">
        <v>107</v>
      </c>
      <c r="E4" s="3" t="s">
        <v>108</v>
      </c>
      <c r="F4" s="3" t="s">
        <v>109</v>
      </c>
      <c r="G4" s="3" t="s">
        <v>111</v>
      </c>
      <c r="H4" s="3" t="s">
        <v>112</v>
      </c>
      <c r="I4" s="3" t="s">
        <v>111</v>
      </c>
    </row>
    <row r="5" spans="1:10" x14ac:dyDescent="0.2">
      <c r="D5" s="8"/>
    </row>
    <row r="6" spans="1:10" x14ac:dyDescent="0.2">
      <c r="A6" s="1" t="s">
        <v>1</v>
      </c>
      <c r="B6" t="e">
        <f>MATCH(A6,#REF!,0)</f>
        <v>#REF!</v>
      </c>
      <c r="D6" s="8"/>
      <c r="E6" s="3">
        <v>2</v>
      </c>
      <c r="F6" t="s">
        <v>119</v>
      </c>
      <c r="G6" t="s">
        <v>117</v>
      </c>
      <c r="I6" t="s">
        <v>117</v>
      </c>
      <c r="J6">
        <f>COUNTIF(I:I,I6)</f>
        <v>7</v>
      </c>
    </row>
    <row r="7" spans="1:10" x14ac:dyDescent="0.2">
      <c r="A7" t="s">
        <v>3</v>
      </c>
      <c r="B7" t="e">
        <f>MATCH(A7,#REF!,0)</f>
        <v>#REF!</v>
      </c>
      <c r="C7" t="s">
        <v>123</v>
      </c>
      <c r="D7" s="8"/>
      <c r="E7" s="3">
        <v>8</v>
      </c>
      <c r="F7" t="s">
        <v>124</v>
      </c>
      <c r="G7" t="s">
        <v>117</v>
      </c>
      <c r="H7" t="s">
        <v>125</v>
      </c>
      <c r="I7" t="s">
        <v>117</v>
      </c>
      <c r="J7">
        <f t="shared" ref="J7:J70" si="0">COUNTIF(I:I,I7)</f>
        <v>7</v>
      </c>
    </row>
    <row r="8" spans="1:10" x14ac:dyDescent="0.2">
      <c r="A8" t="s">
        <v>0</v>
      </c>
      <c r="B8" t="e">
        <f>MATCH(A8,#REF!,0)</f>
        <v>#REF!</v>
      </c>
      <c r="C8" t="s">
        <v>115</v>
      </c>
      <c r="D8" s="8"/>
      <c r="E8" s="3">
        <v>2</v>
      </c>
      <c r="F8" t="s">
        <v>116</v>
      </c>
      <c r="G8" t="s">
        <v>117</v>
      </c>
      <c r="H8" t="s">
        <v>118</v>
      </c>
      <c r="I8" t="s">
        <v>117</v>
      </c>
      <c r="J8">
        <f t="shared" si="0"/>
        <v>7</v>
      </c>
    </row>
    <row r="9" spans="1:10" x14ac:dyDescent="0.2">
      <c r="A9" t="s">
        <v>4</v>
      </c>
      <c r="B9" t="e">
        <f>MATCH(A9,#REF!,0)</f>
        <v>#REF!</v>
      </c>
      <c r="C9" t="s">
        <v>126</v>
      </c>
      <c r="D9" s="8"/>
      <c r="E9" s="3">
        <v>8</v>
      </c>
      <c r="F9" t="s">
        <v>127</v>
      </c>
      <c r="G9" t="s">
        <v>117</v>
      </c>
      <c r="H9" t="s">
        <v>128</v>
      </c>
      <c r="I9" t="s">
        <v>117</v>
      </c>
      <c r="J9">
        <f t="shared" si="0"/>
        <v>7</v>
      </c>
    </row>
    <row r="10" spans="1:10" x14ac:dyDescent="0.2">
      <c r="A10" t="s">
        <v>7</v>
      </c>
      <c r="B10" t="e">
        <f>MATCH(A10,#REF!,0)</f>
        <v>#REF!</v>
      </c>
      <c r="C10" t="s">
        <v>135</v>
      </c>
      <c r="D10" s="8"/>
      <c r="E10" s="3">
        <v>17</v>
      </c>
      <c r="F10" t="s">
        <v>136</v>
      </c>
      <c r="G10" t="s">
        <v>117</v>
      </c>
      <c r="H10" t="s">
        <v>137</v>
      </c>
      <c r="I10" t="s">
        <v>117</v>
      </c>
      <c r="J10">
        <f t="shared" si="0"/>
        <v>7</v>
      </c>
    </row>
    <row r="11" spans="1:10" x14ac:dyDescent="0.2">
      <c r="A11" t="s">
        <v>5</v>
      </c>
      <c r="B11" t="e">
        <f>MATCH(A11,#REF!,0)</f>
        <v>#REF!</v>
      </c>
      <c r="C11" t="s">
        <v>129</v>
      </c>
      <c r="D11" s="8"/>
      <c r="E11" s="3">
        <v>8</v>
      </c>
      <c r="F11" t="s">
        <v>130</v>
      </c>
      <c r="G11" t="s">
        <v>117</v>
      </c>
      <c r="H11" t="s">
        <v>131</v>
      </c>
      <c r="I11" t="s">
        <v>117</v>
      </c>
      <c r="J11">
        <f t="shared" si="0"/>
        <v>7</v>
      </c>
    </row>
    <row r="12" spans="1:10" x14ac:dyDescent="0.2">
      <c r="A12" t="s">
        <v>6</v>
      </c>
      <c r="B12" t="e">
        <f>MATCH(A12,#REF!,0)</f>
        <v>#REF!</v>
      </c>
      <c r="C12" t="s">
        <v>132</v>
      </c>
      <c r="D12" s="8"/>
      <c r="E12" s="3">
        <v>14</v>
      </c>
      <c r="F12" t="s">
        <v>133</v>
      </c>
      <c r="G12" t="s">
        <v>117</v>
      </c>
      <c r="H12" t="s">
        <v>134</v>
      </c>
      <c r="I12" t="s">
        <v>117</v>
      </c>
      <c r="J12">
        <f t="shared" si="0"/>
        <v>7</v>
      </c>
    </row>
    <row r="13" spans="1:10" x14ac:dyDescent="0.2">
      <c r="A13" t="s">
        <v>8</v>
      </c>
      <c r="B13" t="e">
        <f>MATCH(A13,#REF!,0)</f>
        <v>#REF!</v>
      </c>
      <c r="C13" t="s">
        <v>138</v>
      </c>
      <c r="D13" s="8"/>
      <c r="E13" s="3">
        <v>6</v>
      </c>
      <c r="F13" t="s">
        <v>139</v>
      </c>
      <c r="G13" t="s">
        <v>140</v>
      </c>
      <c r="H13" t="s">
        <v>141</v>
      </c>
      <c r="I13" t="s">
        <v>140</v>
      </c>
      <c r="J13">
        <f t="shared" si="0"/>
        <v>6</v>
      </c>
    </row>
    <row r="14" spans="1:10" x14ac:dyDescent="0.2">
      <c r="A14" t="s">
        <v>11</v>
      </c>
      <c r="B14" t="e">
        <f>MATCH(A14,#REF!,0)</f>
        <v>#REF!</v>
      </c>
      <c r="C14" t="s">
        <v>148</v>
      </c>
      <c r="D14" s="8"/>
      <c r="E14" s="3">
        <v>8</v>
      </c>
      <c r="F14" t="s">
        <v>139</v>
      </c>
      <c r="G14" t="s">
        <v>140</v>
      </c>
      <c r="H14" t="s">
        <v>149</v>
      </c>
      <c r="I14" t="s">
        <v>140</v>
      </c>
      <c r="J14">
        <f t="shared" si="0"/>
        <v>6</v>
      </c>
    </row>
    <row r="15" spans="1:10" x14ac:dyDescent="0.2">
      <c r="A15" t="s">
        <v>9</v>
      </c>
      <c r="B15" t="e">
        <f>MATCH(A15,#REF!,0)</f>
        <v>#REF!</v>
      </c>
      <c r="C15" t="s">
        <v>142</v>
      </c>
      <c r="D15" s="8"/>
      <c r="E15" s="3">
        <v>6</v>
      </c>
      <c r="F15" t="s">
        <v>143</v>
      </c>
      <c r="G15" t="s">
        <v>140</v>
      </c>
      <c r="H15" t="s">
        <v>144</v>
      </c>
      <c r="I15" t="s">
        <v>140</v>
      </c>
      <c r="J15">
        <f t="shared" si="0"/>
        <v>6</v>
      </c>
    </row>
    <row r="16" spans="1:10" x14ac:dyDescent="0.2">
      <c r="A16" t="s">
        <v>12</v>
      </c>
      <c r="B16" t="e">
        <f>MATCH(A16,#REF!,0)</f>
        <v>#REF!</v>
      </c>
      <c r="C16" t="s">
        <v>150</v>
      </c>
      <c r="D16" s="8"/>
      <c r="E16" s="3">
        <v>12</v>
      </c>
      <c r="F16" t="s">
        <v>151</v>
      </c>
      <c r="G16" t="s">
        <v>140</v>
      </c>
      <c r="H16" t="s">
        <v>152</v>
      </c>
      <c r="I16" t="s">
        <v>140</v>
      </c>
      <c r="J16">
        <f t="shared" si="0"/>
        <v>6</v>
      </c>
    </row>
    <row r="17" spans="1:10" x14ac:dyDescent="0.2">
      <c r="A17" t="s">
        <v>13</v>
      </c>
      <c r="B17" t="e">
        <f>MATCH(A17,#REF!,0)</f>
        <v>#REF!</v>
      </c>
      <c r="C17" t="s">
        <v>153</v>
      </c>
      <c r="D17" s="8"/>
      <c r="E17" s="3">
        <v>15</v>
      </c>
      <c r="F17" t="s">
        <v>154</v>
      </c>
      <c r="G17" t="s">
        <v>140</v>
      </c>
      <c r="H17" t="s">
        <v>155</v>
      </c>
      <c r="I17" t="s">
        <v>140</v>
      </c>
      <c r="J17">
        <f t="shared" si="0"/>
        <v>6</v>
      </c>
    </row>
    <row r="18" spans="1:10" x14ac:dyDescent="0.2">
      <c r="A18" t="s">
        <v>10</v>
      </c>
      <c r="B18" t="e">
        <f>MATCH(A18,#REF!,0)</f>
        <v>#REF!</v>
      </c>
      <c r="C18" t="s">
        <v>145</v>
      </c>
      <c r="D18" s="8"/>
      <c r="E18" s="3">
        <v>6</v>
      </c>
      <c r="F18" t="s">
        <v>146</v>
      </c>
      <c r="G18" t="s">
        <v>140</v>
      </c>
      <c r="H18" t="s">
        <v>147</v>
      </c>
      <c r="I18" t="s">
        <v>140</v>
      </c>
      <c r="J18">
        <f t="shared" si="0"/>
        <v>6</v>
      </c>
    </row>
    <row r="19" spans="1:10" x14ac:dyDescent="0.2">
      <c r="A19" t="s">
        <v>16</v>
      </c>
      <c r="B19" t="e">
        <f>MATCH(A19,#REF!,0)</f>
        <v>#REF!</v>
      </c>
      <c r="C19" t="s">
        <v>161</v>
      </c>
      <c r="D19" s="8"/>
      <c r="E19" s="3">
        <v>9</v>
      </c>
      <c r="F19" t="s">
        <v>162</v>
      </c>
      <c r="G19" t="s">
        <v>158</v>
      </c>
      <c r="H19" t="s">
        <v>163</v>
      </c>
      <c r="I19" t="s">
        <v>158</v>
      </c>
      <c r="J19">
        <f t="shared" si="0"/>
        <v>5</v>
      </c>
    </row>
    <row r="20" spans="1:10" x14ac:dyDescent="0.2">
      <c r="A20" t="s">
        <v>17</v>
      </c>
      <c r="B20" t="e">
        <f>MATCH(A20,#REF!,0)</f>
        <v>#REF!</v>
      </c>
      <c r="C20" t="s">
        <v>161</v>
      </c>
      <c r="D20" s="8"/>
      <c r="E20" s="3">
        <v>11</v>
      </c>
      <c r="F20" t="s">
        <v>162</v>
      </c>
      <c r="G20" t="s">
        <v>158</v>
      </c>
      <c r="H20" t="s">
        <v>163</v>
      </c>
      <c r="I20" t="s">
        <v>158</v>
      </c>
      <c r="J20">
        <f t="shared" si="0"/>
        <v>5</v>
      </c>
    </row>
    <row r="21" spans="1:10" x14ac:dyDescent="0.2">
      <c r="A21" t="s">
        <v>18</v>
      </c>
      <c r="B21" t="e">
        <f>MATCH(A21,#REF!,0)</f>
        <v>#REF!</v>
      </c>
      <c r="C21" t="s">
        <v>161</v>
      </c>
      <c r="D21" s="8"/>
      <c r="E21" s="3">
        <v>12</v>
      </c>
      <c r="F21" t="s">
        <v>162</v>
      </c>
      <c r="G21" t="s">
        <v>158</v>
      </c>
      <c r="H21" t="s">
        <v>163</v>
      </c>
      <c r="I21" t="s">
        <v>158</v>
      </c>
      <c r="J21">
        <f t="shared" si="0"/>
        <v>5</v>
      </c>
    </row>
    <row r="22" spans="1:10" x14ac:dyDescent="0.2">
      <c r="A22" t="s">
        <v>14</v>
      </c>
      <c r="B22" t="e">
        <f>MATCH(A22,#REF!,0)</f>
        <v>#REF!</v>
      </c>
      <c r="C22" t="s">
        <v>156</v>
      </c>
      <c r="D22" s="8"/>
      <c r="E22" s="3">
        <v>8</v>
      </c>
      <c r="F22" t="s">
        <v>157</v>
      </c>
      <c r="G22" t="s">
        <v>158</v>
      </c>
      <c r="H22" t="s">
        <v>159</v>
      </c>
      <c r="I22" t="s">
        <v>158</v>
      </c>
      <c r="J22">
        <f t="shared" si="0"/>
        <v>5</v>
      </c>
    </row>
    <row r="23" spans="1:10" x14ac:dyDescent="0.2">
      <c r="A23" t="s">
        <v>15</v>
      </c>
      <c r="B23" t="e">
        <f>MATCH(A23,#REF!,0)</f>
        <v>#REF!</v>
      </c>
      <c r="C23" t="s">
        <v>156</v>
      </c>
      <c r="D23" s="8"/>
      <c r="E23" s="3">
        <v>9</v>
      </c>
      <c r="F23" t="s">
        <v>160</v>
      </c>
      <c r="G23" t="s">
        <v>158</v>
      </c>
      <c r="H23" t="s">
        <v>159</v>
      </c>
      <c r="I23" t="s">
        <v>158</v>
      </c>
      <c r="J23">
        <f t="shared" si="0"/>
        <v>5</v>
      </c>
    </row>
    <row r="24" spans="1:10" x14ac:dyDescent="0.2">
      <c r="A24" t="s">
        <v>20</v>
      </c>
      <c r="B24" t="e">
        <f>MATCH(A24,#REF!,0)</f>
        <v>#REF!</v>
      </c>
      <c r="C24" t="s">
        <v>168</v>
      </c>
      <c r="D24" s="8" t="s">
        <v>169</v>
      </c>
      <c r="E24" s="3">
        <v>5</v>
      </c>
      <c r="F24" t="s">
        <v>170</v>
      </c>
      <c r="G24" t="s">
        <v>166</v>
      </c>
      <c r="H24" t="s">
        <v>171</v>
      </c>
      <c r="I24" t="s">
        <v>166</v>
      </c>
      <c r="J24">
        <f t="shared" si="0"/>
        <v>3</v>
      </c>
    </row>
    <row r="25" spans="1:10" x14ac:dyDescent="0.2">
      <c r="A25" t="s">
        <v>19</v>
      </c>
      <c r="B25" t="e">
        <f>MATCH(A25,#REF!,0)</f>
        <v>#REF!</v>
      </c>
      <c r="C25" t="s">
        <v>164</v>
      </c>
      <c r="D25" s="8"/>
      <c r="E25" s="3">
        <v>4</v>
      </c>
      <c r="F25" t="s">
        <v>165</v>
      </c>
      <c r="G25" t="s">
        <v>166</v>
      </c>
      <c r="H25" t="s">
        <v>167</v>
      </c>
      <c r="I25" t="s">
        <v>166</v>
      </c>
      <c r="J25">
        <f t="shared" si="0"/>
        <v>3</v>
      </c>
    </row>
    <row r="26" spans="1:10" x14ac:dyDescent="0.2">
      <c r="A26" t="s">
        <v>21</v>
      </c>
      <c r="B26" t="e">
        <f>MATCH(A26,#REF!,0)</f>
        <v>#REF!</v>
      </c>
      <c r="C26" t="s">
        <v>172</v>
      </c>
      <c r="D26" s="8"/>
      <c r="E26" s="3">
        <v>8</v>
      </c>
      <c r="F26" t="s">
        <v>173</v>
      </c>
      <c r="G26" t="s">
        <v>166</v>
      </c>
      <c r="H26" t="s">
        <v>174</v>
      </c>
      <c r="I26" t="s">
        <v>166</v>
      </c>
      <c r="J26">
        <f t="shared" si="0"/>
        <v>3</v>
      </c>
    </row>
    <row r="27" spans="1:10" x14ac:dyDescent="0.2">
      <c r="A27" t="s">
        <v>27</v>
      </c>
      <c r="B27" t="e">
        <f>MATCH(A27,#REF!,0)</f>
        <v>#REF!</v>
      </c>
      <c r="C27" t="s">
        <v>188</v>
      </c>
      <c r="D27" s="8"/>
      <c r="E27" s="3">
        <v>5</v>
      </c>
      <c r="F27" t="s">
        <v>189</v>
      </c>
      <c r="G27" t="s">
        <v>177</v>
      </c>
      <c r="H27" t="s">
        <v>190</v>
      </c>
      <c r="I27" t="s">
        <v>177</v>
      </c>
      <c r="J27">
        <f t="shared" si="0"/>
        <v>7</v>
      </c>
    </row>
    <row r="28" spans="1:10" x14ac:dyDescent="0.2">
      <c r="A28" t="s">
        <v>22</v>
      </c>
      <c r="B28" t="e">
        <f>MATCH(A28,#REF!,0)</f>
        <v>#REF!</v>
      </c>
      <c r="C28" t="s">
        <v>175</v>
      </c>
      <c r="D28" s="8"/>
      <c r="E28" s="3">
        <v>3</v>
      </c>
      <c r="F28" t="s">
        <v>176</v>
      </c>
      <c r="G28" t="s">
        <v>177</v>
      </c>
      <c r="H28" t="s">
        <v>178</v>
      </c>
      <c r="I28" t="s">
        <v>177</v>
      </c>
      <c r="J28">
        <f t="shared" si="0"/>
        <v>7</v>
      </c>
    </row>
    <row r="29" spans="1:10" x14ac:dyDescent="0.2">
      <c r="A29" t="s">
        <v>23</v>
      </c>
      <c r="B29" t="e">
        <f>MATCH(A29,#REF!,0)</f>
        <v>#REF!</v>
      </c>
      <c r="C29" t="s">
        <v>179</v>
      </c>
      <c r="D29" s="8"/>
      <c r="E29" s="3">
        <v>3</v>
      </c>
      <c r="F29" t="s">
        <v>180</v>
      </c>
      <c r="G29" t="s">
        <v>177</v>
      </c>
      <c r="H29" t="s">
        <v>181</v>
      </c>
      <c r="I29" t="s">
        <v>177</v>
      </c>
      <c r="J29">
        <f t="shared" si="0"/>
        <v>7</v>
      </c>
    </row>
    <row r="30" spans="1:10" x14ac:dyDescent="0.2">
      <c r="A30" t="s">
        <v>26</v>
      </c>
      <c r="B30" t="e">
        <f>MATCH(A30,#REF!,0)</f>
        <v>#REF!</v>
      </c>
      <c r="C30" t="s">
        <v>185</v>
      </c>
      <c r="D30" s="8" t="s">
        <v>169</v>
      </c>
      <c r="E30" s="3">
        <v>5</v>
      </c>
      <c r="F30" t="s">
        <v>186</v>
      </c>
      <c r="G30" t="s">
        <v>177</v>
      </c>
      <c r="H30" t="s">
        <v>187</v>
      </c>
      <c r="I30" t="s">
        <v>177</v>
      </c>
      <c r="J30">
        <f t="shared" si="0"/>
        <v>7</v>
      </c>
    </row>
    <row r="31" spans="1:10" x14ac:dyDescent="0.2">
      <c r="A31" t="s">
        <v>24</v>
      </c>
      <c r="B31" t="e">
        <f>MATCH(A31,#REF!,0)</f>
        <v>#REF!</v>
      </c>
      <c r="C31" t="s">
        <v>182</v>
      </c>
      <c r="D31" s="8"/>
      <c r="E31" s="3">
        <v>3</v>
      </c>
      <c r="F31" t="s">
        <v>183</v>
      </c>
      <c r="G31" t="s">
        <v>177</v>
      </c>
      <c r="H31" t="s">
        <v>184</v>
      </c>
      <c r="I31" t="s">
        <v>177</v>
      </c>
      <c r="J31">
        <f t="shared" si="0"/>
        <v>7</v>
      </c>
    </row>
    <row r="32" spans="1:10" x14ac:dyDescent="0.2">
      <c r="A32" t="s">
        <v>25</v>
      </c>
      <c r="B32" t="e">
        <f>MATCH(A32,#REF!,0)</f>
        <v>#REF!</v>
      </c>
      <c r="C32" t="s">
        <v>182</v>
      </c>
      <c r="D32" s="8"/>
      <c r="E32" s="3">
        <v>3</v>
      </c>
      <c r="F32" t="s">
        <v>183</v>
      </c>
      <c r="G32" t="s">
        <v>177</v>
      </c>
      <c r="H32" t="s">
        <v>184</v>
      </c>
      <c r="I32" t="s">
        <v>177</v>
      </c>
      <c r="J32">
        <f t="shared" si="0"/>
        <v>7</v>
      </c>
    </row>
    <row r="33" spans="1:10" x14ac:dyDescent="0.2">
      <c r="A33" t="s">
        <v>28</v>
      </c>
      <c r="B33" t="e">
        <f>MATCH(A33,#REF!,0)</f>
        <v>#REF!</v>
      </c>
      <c r="C33" t="s">
        <v>191</v>
      </c>
      <c r="D33" s="8" t="s">
        <v>169</v>
      </c>
      <c r="E33" s="3">
        <v>7</v>
      </c>
      <c r="F33" t="s">
        <v>192</v>
      </c>
      <c r="G33" t="s">
        <v>177</v>
      </c>
      <c r="H33" t="s">
        <v>193</v>
      </c>
      <c r="I33" t="s">
        <v>177</v>
      </c>
      <c r="J33">
        <f t="shared" si="0"/>
        <v>7</v>
      </c>
    </row>
    <row r="34" spans="1:10" x14ac:dyDescent="0.2">
      <c r="A34" t="s">
        <v>30</v>
      </c>
      <c r="B34" t="e">
        <f>MATCH(A34,#REF!,0)</f>
        <v>#REF!</v>
      </c>
      <c r="C34" t="s">
        <v>198</v>
      </c>
      <c r="D34" s="8"/>
      <c r="E34" s="3">
        <v>4</v>
      </c>
      <c r="F34" t="s">
        <v>195</v>
      </c>
      <c r="G34" t="s">
        <v>196</v>
      </c>
      <c r="H34" t="s">
        <v>190</v>
      </c>
      <c r="I34" t="s">
        <v>196</v>
      </c>
      <c r="J34">
        <f t="shared" si="0"/>
        <v>9</v>
      </c>
    </row>
    <row r="35" spans="1:10" x14ac:dyDescent="0.2">
      <c r="A35" t="s">
        <v>32</v>
      </c>
      <c r="B35" t="e">
        <f>MATCH(A35,#REF!,0)</f>
        <v>#REF!</v>
      </c>
      <c r="C35" t="s">
        <v>202</v>
      </c>
      <c r="D35" s="8"/>
      <c r="E35" s="3">
        <v>7</v>
      </c>
      <c r="F35" t="s">
        <v>203</v>
      </c>
      <c r="G35" t="s">
        <v>196</v>
      </c>
      <c r="H35" t="s">
        <v>190</v>
      </c>
      <c r="I35" t="s">
        <v>196</v>
      </c>
      <c r="J35">
        <f t="shared" si="0"/>
        <v>9</v>
      </c>
    </row>
    <row r="36" spans="1:10" x14ac:dyDescent="0.2">
      <c r="A36" t="s">
        <v>33</v>
      </c>
      <c r="B36" t="e">
        <f>MATCH(A36,#REF!,0)</f>
        <v>#REF!</v>
      </c>
      <c r="C36" t="s">
        <v>202</v>
      </c>
      <c r="D36" s="8"/>
      <c r="E36" s="3">
        <v>7</v>
      </c>
      <c r="F36" t="s">
        <v>203</v>
      </c>
      <c r="G36" t="s">
        <v>196</v>
      </c>
      <c r="H36" t="s">
        <v>190</v>
      </c>
      <c r="I36" t="s">
        <v>196</v>
      </c>
      <c r="J36">
        <f t="shared" si="0"/>
        <v>9</v>
      </c>
    </row>
    <row r="37" spans="1:10" x14ac:dyDescent="0.2">
      <c r="A37" t="s">
        <v>34</v>
      </c>
      <c r="B37" t="e">
        <f>MATCH(A37,#REF!,0)</f>
        <v>#REF!</v>
      </c>
      <c r="C37" t="s">
        <v>204</v>
      </c>
      <c r="D37" s="8"/>
      <c r="E37" s="3">
        <v>8</v>
      </c>
      <c r="F37" t="s">
        <v>205</v>
      </c>
      <c r="G37" t="s">
        <v>196</v>
      </c>
      <c r="H37" t="s">
        <v>190</v>
      </c>
      <c r="I37" t="s">
        <v>196</v>
      </c>
      <c r="J37">
        <f t="shared" si="0"/>
        <v>9</v>
      </c>
    </row>
    <row r="38" spans="1:10" x14ac:dyDescent="0.2">
      <c r="A38" t="s">
        <v>37</v>
      </c>
      <c r="B38" t="e">
        <f>MATCH(A38,#REF!,0)</f>
        <v>#REF!</v>
      </c>
      <c r="C38" t="s">
        <v>212</v>
      </c>
      <c r="D38" s="8"/>
      <c r="E38" s="3">
        <v>14</v>
      </c>
      <c r="F38" t="s">
        <v>213</v>
      </c>
      <c r="G38" t="s">
        <v>196</v>
      </c>
      <c r="H38" t="s">
        <v>214</v>
      </c>
      <c r="I38" t="s">
        <v>196</v>
      </c>
      <c r="J38">
        <f t="shared" si="0"/>
        <v>9</v>
      </c>
    </row>
    <row r="39" spans="1:10" x14ac:dyDescent="0.2">
      <c r="A39" t="s">
        <v>35</v>
      </c>
      <c r="B39" t="e">
        <f>MATCH(A39,#REF!,0)</f>
        <v>#REF!</v>
      </c>
      <c r="C39" t="s">
        <v>206</v>
      </c>
      <c r="D39" s="8"/>
      <c r="E39" s="3">
        <v>9</v>
      </c>
      <c r="F39" t="s">
        <v>207</v>
      </c>
      <c r="G39" t="s">
        <v>196</v>
      </c>
      <c r="H39" t="s">
        <v>208</v>
      </c>
      <c r="I39" t="s">
        <v>196</v>
      </c>
      <c r="J39">
        <f t="shared" si="0"/>
        <v>9</v>
      </c>
    </row>
    <row r="40" spans="1:10" x14ac:dyDescent="0.2">
      <c r="A40" t="s">
        <v>36</v>
      </c>
      <c r="B40" t="e">
        <f>MATCH(A40,#REF!,0)</f>
        <v>#REF!</v>
      </c>
      <c r="C40" t="s">
        <v>209</v>
      </c>
      <c r="D40" s="8"/>
      <c r="E40" s="3">
        <v>10</v>
      </c>
      <c r="F40" t="s">
        <v>210</v>
      </c>
      <c r="G40" t="s">
        <v>196</v>
      </c>
      <c r="H40" t="s">
        <v>211</v>
      </c>
      <c r="I40" t="s">
        <v>196</v>
      </c>
      <c r="J40">
        <f t="shared" si="0"/>
        <v>9</v>
      </c>
    </row>
    <row r="41" spans="1:10" x14ac:dyDescent="0.2">
      <c r="A41" t="s">
        <v>31</v>
      </c>
      <c r="B41" t="e">
        <f>MATCH(A41,#REF!,0)</f>
        <v>#REF!</v>
      </c>
      <c r="C41" t="s">
        <v>199</v>
      </c>
      <c r="D41" s="8"/>
      <c r="E41" s="3">
        <v>4</v>
      </c>
      <c r="F41" t="s">
        <v>200</v>
      </c>
      <c r="G41" t="s">
        <v>196</v>
      </c>
      <c r="H41" t="s">
        <v>201</v>
      </c>
      <c r="I41" t="s">
        <v>196</v>
      </c>
      <c r="J41">
        <f t="shared" si="0"/>
        <v>9</v>
      </c>
    </row>
    <row r="42" spans="1:10" x14ac:dyDescent="0.2">
      <c r="A42" t="s">
        <v>29</v>
      </c>
      <c r="B42" t="e">
        <f>MATCH(A42,#REF!,0)</f>
        <v>#REF!</v>
      </c>
      <c r="C42" t="s">
        <v>194</v>
      </c>
      <c r="D42" s="8"/>
      <c r="E42" s="3">
        <v>2</v>
      </c>
      <c r="F42" t="s">
        <v>195</v>
      </c>
      <c r="G42" t="s">
        <v>196</v>
      </c>
      <c r="H42" t="s">
        <v>197</v>
      </c>
      <c r="I42" t="s">
        <v>196</v>
      </c>
      <c r="J42">
        <f t="shared" si="0"/>
        <v>9</v>
      </c>
    </row>
    <row r="43" spans="1:10" x14ac:dyDescent="0.2">
      <c r="A43" t="s">
        <v>38</v>
      </c>
      <c r="B43" t="e">
        <f>MATCH(A43,#REF!,0)</f>
        <v>#REF!</v>
      </c>
      <c r="C43" t="s">
        <v>215</v>
      </c>
      <c r="D43" s="8" t="s">
        <v>169</v>
      </c>
      <c r="E43" s="3">
        <v>2</v>
      </c>
      <c r="F43" t="s">
        <v>216</v>
      </c>
      <c r="G43" t="s">
        <v>217</v>
      </c>
      <c r="H43" t="s">
        <v>190</v>
      </c>
      <c r="I43" t="s">
        <v>217</v>
      </c>
      <c r="J43">
        <f t="shared" si="0"/>
        <v>7</v>
      </c>
    </row>
    <row r="44" spans="1:10" x14ac:dyDescent="0.2">
      <c r="A44" t="s">
        <v>39</v>
      </c>
      <c r="B44" t="e">
        <f>MATCH(A44,#REF!,0)</f>
        <v>#REF!</v>
      </c>
      <c r="C44" t="s">
        <v>218</v>
      </c>
      <c r="D44" s="8"/>
      <c r="E44" s="3">
        <v>3</v>
      </c>
      <c r="F44" t="s">
        <v>219</v>
      </c>
      <c r="G44" t="s">
        <v>217</v>
      </c>
      <c r="H44" t="s">
        <v>220</v>
      </c>
      <c r="I44" t="s">
        <v>217</v>
      </c>
      <c r="J44">
        <f t="shared" si="0"/>
        <v>7</v>
      </c>
    </row>
    <row r="45" spans="1:10" x14ac:dyDescent="0.2">
      <c r="A45" t="s">
        <v>43</v>
      </c>
      <c r="B45" t="e">
        <f>MATCH(A45,#REF!,0)</f>
        <v>#REF!</v>
      </c>
      <c r="C45" t="s">
        <v>227</v>
      </c>
      <c r="D45" s="8"/>
      <c r="E45" s="3">
        <v>9</v>
      </c>
      <c r="F45" t="s">
        <v>228</v>
      </c>
      <c r="G45" t="s">
        <v>217</v>
      </c>
      <c r="H45" t="s">
        <v>229</v>
      </c>
      <c r="I45" t="s">
        <v>217</v>
      </c>
      <c r="J45">
        <f t="shared" si="0"/>
        <v>7</v>
      </c>
    </row>
    <row r="46" spans="1:10" x14ac:dyDescent="0.2">
      <c r="A46" t="s">
        <v>41</v>
      </c>
      <c r="B46" t="e">
        <f>MATCH(A46,#REF!,0)</f>
        <v>#REF!</v>
      </c>
      <c r="C46" t="s">
        <v>224</v>
      </c>
      <c r="D46" s="8"/>
      <c r="E46" s="3">
        <v>5</v>
      </c>
      <c r="F46" t="s">
        <v>225</v>
      </c>
      <c r="G46" t="s">
        <v>217</v>
      </c>
      <c r="H46" t="s">
        <v>226</v>
      </c>
      <c r="I46" t="s">
        <v>217</v>
      </c>
      <c r="J46">
        <f t="shared" si="0"/>
        <v>7</v>
      </c>
    </row>
    <row r="47" spans="1:10" x14ac:dyDescent="0.2">
      <c r="A47" t="s">
        <v>40</v>
      </c>
      <c r="B47" t="e">
        <f>MATCH(A47,#REF!,0)</f>
        <v>#REF!</v>
      </c>
      <c r="C47" t="s">
        <v>221</v>
      </c>
      <c r="D47" s="8"/>
      <c r="E47" s="3">
        <v>4</v>
      </c>
      <c r="F47" t="s">
        <v>222</v>
      </c>
      <c r="G47" t="s">
        <v>217</v>
      </c>
      <c r="H47" t="s">
        <v>223</v>
      </c>
      <c r="I47" t="s">
        <v>217</v>
      </c>
      <c r="J47">
        <f t="shared" si="0"/>
        <v>7</v>
      </c>
    </row>
    <row r="48" spans="1:10" x14ac:dyDescent="0.2">
      <c r="A48" t="s">
        <v>42</v>
      </c>
      <c r="B48" t="e">
        <f>MATCH(A48,#REF!,0)</f>
        <v>#REF!</v>
      </c>
      <c r="C48" t="s">
        <v>221</v>
      </c>
      <c r="D48" s="8"/>
      <c r="E48" s="3">
        <v>5</v>
      </c>
      <c r="F48" t="s">
        <v>222</v>
      </c>
      <c r="G48" t="s">
        <v>217</v>
      </c>
      <c r="H48" t="s">
        <v>223</v>
      </c>
      <c r="I48" t="s">
        <v>217</v>
      </c>
      <c r="J48">
        <f t="shared" si="0"/>
        <v>7</v>
      </c>
    </row>
    <row r="49" spans="1:10" x14ac:dyDescent="0.2">
      <c r="A49" t="s">
        <v>44</v>
      </c>
      <c r="B49" t="e">
        <f>MATCH(A49,#REF!,0)</f>
        <v>#REF!</v>
      </c>
      <c r="C49" t="s">
        <v>221</v>
      </c>
      <c r="D49" s="8"/>
      <c r="E49" s="3">
        <v>9</v>
      </c>
      <c r="F49" t="s">
        <v>222</v>
      </c>
      <c r="G49" t="s">
        <v>217</v>
      </c>
      <c r="H49" t="s">
        <v>223</v>
      </c>
      <c r="I49" t="s">
        <v>217</v>
      </c>
      <c r="J49">
        <f t="shared" si="0"/>
        <v>7</v>
      </c>
    </row>
    <row r="50" spans="1:10" x14ac:dyDescent="0.2">
      <c r="A50" t="s">
        <v>46</v>
      </c>
      <c r="B50" t="e">
        <f>MATCH(A50,#REF!,0)</f>
        <v>#REF!</v>
      </c>
      <c r="C50" t="s">
        <v>234</v>
      </c>
      <c r="D50" s="8"/>
      <c r="E50" s="3">
        <v>4</v>
      </c>
      <c r="F50" t="s">
        <v>235</v>
      </c>
      <c r="G50" t="s">
        <v>245</v>
      </c>
      <c r="H50" t="s">
        <v>236</v>
      </c>
      <c r="I50" t="s">
        <v>232</v>
      </c>
      <c r="J50">
        <f t="shared" si="0"/>
        <v>4</v>
      </c>
    </row>
    <row r="51" spans="1:10" x14ac:dyDescent="0.2">
      <c r="A51" t="s">
        <v>45</v>
      </c>
      <c r="B51" t="e">
        <f>MATCH(A51,#REF!,0)</f>
        <v>#REF!</v>
      </c>
      <c r="C51" t="s">
        <v>230</v>
      </c>
      <c r="D51" s="8"/>
      <c r="E51" s="3">
        <v>2</v>
      </c>
      <c r="F51" t="s">
        <v>231</v>
      </c>
      <c r="G51" t="s">
        <v>232</v>
      </c>
      <c r="H51" t="s">
        <v>233</v>
      </c>
      <c r="I51" t="s">
        <v>232</v>
      </c>
      <c r="J51">
        <f t="shared" si="0"/>
        <v>4</v>
      </c>
    </row>
    <row r="52" spans="1:10" x14ac:dyDescent="0.2">
      <c r="A52" t="s">
        <v>47</v>
      </c>
      <c r="B52" t="e">
        <f>MATCH(A52,#REF!,0)</f>
        <v>#REF!</v>
      </c>
      <c r="C52" t="s">
        <v>237</v>
      </c>
      <c r="D52" s="8"/>
      <c r="E52" s="3">
        <v>4</v>
      </c>
      <c r="F52" t="s">
        <v>238</v>
      </c>
      <c r="G52" t="s">
        <v>232</v>
      </c>
      <c r="H52" t="s">
        <v>239</v>
      </c>
      <c r="I52" t="s">
        <v>232</v>
      </c>
      <c r="J52">
        <f t="shared" si="0"/>
        <v>4</v>
      </c>
    </row>
    <row r="53" spans="1:10" x14ac:dyDescent="0.2">
      <c r="A53" t="s">
        <v>48</v>
      </c>
      <c r="B53" t="e">
        <f>MATCH(A53,#REF!,0)</f>
        <v>#REF!</v>
      </c>
      <c r="C53" t="s">
        <v>240</v>
      </c>
      <c r="D53" s="8" t="s">
        <v>169</v>
      </c>
      <c r="E53" s="3">
        <v>5</v>
      </c>
      <c r="F53" t="s">
        <v>241</v>
      </c>
      <c r="G53" t="s">
        <v>232</v>
      </c>
      <c r="H53" t="s">
        <v>242</v>
      </c>
      <c r="I53" t="s">
        <v>232</v>
      </c>
      <c r="J53">
        <f t="shared" si="0"/>
        <v>4</v>
      </c>
    </row>
    <row r="54" spans="1:10" x14ac:dyDescent="0.2">
      <c r="A54" t="s">
        <v>65</v>
      </c>
      <c r="B54" t="e">
        <f>MATCH(A54,#REF!,0)</f>
        <v>#REF!</v>
      </c>
      <c r="C54" t="s">
        <v>286</v>
      </c>
      <c r="D54" s="8"/>
      <c r="E54" s="3">
        <v>8</v>
      </c>
      <c r="F54" t="s">
        <v>287</v>
      </c>
      <c r="G54" t="s">
        <v>245</v>
      </c>
      <c r="H54">
        <v>0</v>
      </c>
      <c r="I54" t="s">
        <v>245</v>
      </c>
      <c r="J54">
        <f t="shared" si="0"/>
        <v>26</v>
      </c>
    </row>
    <row r="55" spans="1:10" x14ac:dyDescent="0.2">
      <c r="A55" t="s">
        <v>54</v>
      </c>
      <c r="B55" t="e">
        <f>MATCH(A55,#REF!,0)</f>
        <v>#REF!</v>
      </c>
      <c r="C55" t="s">
        <v>259</v>
      </c>
      <c r="D55" s="8"/>
      <c r="E55" s="3">
        <v>4</v>
      </c>
      <c r="F55" t="s">
        <v>260</v>
      </c>
      <c r="G55" t="s">
        <v>245</v>
      </c>
      <c r="H55" t="s">
        <v>190</v>
      </c>
      <c r="I55" t="s">
        <v>245</v>
      </c>
      <c r="J55">
        <f t="shared" si="0"/>
        <v>26</v>
      </c>
    </row>
    <row r="56" spans="1:10" x14ac:dyDescent="0.2">
      <c r="A56" t="s">
        <v>61</v>
      </c>
      <c r="B56" t="e">
        <f>MATCH(A56,#REF!,0)</f>
        <v>#REF!</v>
      </c>
      <c r="C56" t="s">
        <v>275</v>
      </c>
      <c r="D56" s="8"/>
      <c r="E56" s="3">
        <v>7</v>
      </c>
      <c r="F56" t="s">
        <v>276</v>
      </c>
      <c r="G56" t="s">
        <v>245</v>
      </c>
      <c r="H56" t="s">
        <v>190</v>
      </c>
      <c r="I56" t="s">
        <v>245</v>
      </c>
      <c r="J56">
        <f t="shared" si="0"/>
        <v>26</v>
      </c>
    </row>
    <row r="57" spans="1:10" x14ac:dyDescent="0.2">
      <c r="A57" t="s">
        <v>67</v>
      </c>
      <c r="B57" t="e">
        <f>MATCH(A57,#REF!,0)</f>
        <v>#REF!</v>
      </c>
      <c r="C57" t="s">
        <v>291</v>
      </c>
      <c r="D57" s="8"/>
      <c r="E57" s="3">
        <v>10</v>
      </c>
      <c r="F57" t="s">
        <v>292</v>
      </c>
      <c r="G57" t="s">
        <v>245</v>
      </c>
      <c r="H57" t="s">
        <v>293</v>
      </c>
      <c r="I57" t="s">
        <v>245</v>
      </c>
      <c r="J57">
        <f t="shared" si="0"/>
        <v>26</v>
      </c>
    </row>
    <row r="58" spans="1:10" x14ac:dyDescent="0.2">
      <c r="A58" t="s">
        <v>69</v>
      </c>
      <c r="B58" t="e">
        <f>MATCH(A58,#REF!,0)</f>
        <v>#REF!</v>
      </c>
      <c r="C58" t="s">
        <v>297</v>
      </c>
      <c r="D58" s="8"/>
      <c r="E58" s="3">
        <v>10</v>
      </c>
      <c r="F58" t="s">
        <v>298</v>
      </c>
      <c r="G58" t="s">
        <v>245</v>
      </c>
      <c r="H58" t="s">
        <v>299</v>
      </c>
      <c r="I58" t="s">
        <v>245</v>
      </c>
      <c r="J58">
        <f t="shared" si="0"/>
        <v>26</v>
      </c>
    </row>
    <row r="59" spans="1:10" x14ac:dyDescent="0.2">
      <c r="A59" t="s">
        <v>49</v>
      </c>
      <c r="B59" t="e">
        <f>MATCH(A59,#REF!,0)</f>
        <v>#REF!</v>
      </c>
      <c r="C59" t="s">
        <v>243</v>
      </c>
      <c r="D59" s="8"/>
      <c r="E59" s="3">
        <v>2</v>
      </c>
      <c r="F59" t="s">
        <v>244</v>
      </c>
      <c r="G59" t="s">
        <v>245</v>
      </c>
      <c r="H59" t="s">
        <v>246</v>
      </c>
      <c r="I59" t="s">
        <v>245</v>
      </c>
      <c r="J59">
        <f t="shared" si="0"/>
        <v>26</v>
      </c>
    </row>
    <row r="60" spans="1:10" x14ac:dyDescent="0.2">
      <c r="A60" t="s">
        <v>57</v>
      </c>
      <c r="B60" t="e">
        <f>MATCH(A60,#REF!,0)</f>
        <v>#REF!</v>
      </c>
      <c r="C60" t="s">
        <v>243</v>
      </c>
      <c r="D60" s="8"/>
      <c r="E60" s="3">
        <v>6</v>
      </c>
      <c r="F60" t="s">
        <v>244</v>
      </c>
      <c r="G60" t="s">
        <v>245</v>
      </c>
      <c r="H60" t="s">
        <v>246</v>
      </c>
      <c r="I60" t="s">
        <v>245</v>
      </c>
      <c r="J60">
        <f t="shared" si="0"/>
        <v>26</v>
      </c>
    </row>
    <row r="61" spans="1:10" x14ac:dyDescent="0.2">
      <c r="A61" t="s">
        <v>62</v>
      </c>
      <c r="B61" t="e">
        <f>MATCH(A61,#REF!,0)</f>
        <v>#REF!</v>
      </c>
      <c r="C61" t="s">
        <v>277</v>
      </c>
      <c r="D61" s="8"/>
      <c r="E61" s="3">
        <v>8</v>
      </c>
      <c r="F61" t="s">
        <v>278</v>
      </c>
      <c r="G61" t="s">
        <v>245</v>
      </c>
      <c r="H61" t="s">
        <v>279</v>
      </c>
      <c r="I61" t="s">
        <v>245</v>
      </c>
      <c r="J61">
        <f t="shared" si="0"/>
        <v>26</v>
      </c>
    </row>
    <row r="62" spans="1:10" x14ac:dyDescent="0.2">
      <c r="A62" t="s">
        <v>56</v>
      </c>
      <c r="B62" t="e">
        <f>MATCH(A62,#REF!,0)</f>
        <v>#REF!</v>
      </c>
      <c r="C62" t="s">
        <v>264</v>
      </c>
      <c r="D62" s="8"/>
      <c r="E62" s="3">
        <v>5</v>
      </c>
      <c r="F62" t="s">
        <v>265</v>
      </c>
      <c r="G62" t="s">
        <v>245</v>
      </c>
      <c r="H62" t="s">
        <v>266</v>
      </c>
      <c r="I62" t="s">
        <v>245</v>
      </c>
      <c r="J62">
        <f t="shared" si="0"/>
        <v>26</v>
      </c>
    </row>
    <row r="63" spans="1:10" x14ac:dyDescent="0.2">
      <c r="A63" t="s">
        <v>51</v>
      </c>
      <c r="B63" t="e">
        <f>MATCH(A63,#REF!,0)</f>
        <v>#REF!</v>
      </c>
      <c r="C63" t="s">
        <v>250</v>
      </c>
      <c r="D63" s="8"/>
      <c r="E63" s="3">
        <v>2</v>
      </c>
      <c r="F63" t="s">
        <v>251</v>
      </c>
      <c r="G63" t="s">
        <v>245</v>
      </c>
      <c r="H63" t="s">
        <v>252</v>
      </c>
      <c r="I63" t="s">
        <v>245</v>
      </c>
      <c r="J63">
        <f t="shared" si="0"/>
        <v>26</v>
      </c>
    </row>
    <row r="64" spans="1:10" x14ac:dyDescent="0.2">
      <c r="A64" t="s">
        <v>64</v>
      </c>
      <c r="B64" t="e">
        <f>MATCH(A64,#REF!,0)</f>
        <v>#REF!</v>
      </c>
      <c r="C64" t="s">
        <v>283</v>
      </c>
      <c r="D64" s="8"/>
      <c r="E64" s="3">
        <v>8</v>
      </c>
      <c r="F64" t="s">
        <v>284</v>
      </c>
      <c r="G64" t="s">
        <v>245</v>
      </c>
      <c r="H64" t="s">
        <v>285</v>
      </c>
      <c r="I64" t="s">
        <v>245</v>
      </c>
      <c r="J64">
        <f t="shared" si="0"/>
        <v>26</v>
      </c>
    </row>
    <row r="65" spans="1:10" x14ac:dyDescent="0.2">
      <c r="A65" t="s">
        <v>72</v>
      </c>
      <c r="B65" t="e">
        <f>MATCH(A65,#REF!,0)</f>
        <v>#REF!</v>
      </c>
      <c r="C65" t="s">
        <v>306</v>
      </c>
      <c r="D65" s="8"/>
      <c r="E65" s="3">
        <v>11</v>
      </c>
      <c r="F65" t="s">
        <v>307</v>
      </c>
      <c r="G65" t="s">
        <v>245</v>
      </c>
      <c r="H65" t="s">
        <v>308</v>
      </c>
      <c r="I65" t="s">
        <v>245</v>
      </c>
      <c r="J65">
        <f t="shared" si="0"/>
        <v>26</v>
      </c>
    </row>
    <row r="66" spans="1:10" x14ac:dyDescent="0.2">
      <c r="A66" t="s">
        <v>68</v>
      </c>
      <c r="B66" t="e">
        <f>MATCH(A66,#REF!,0)</f>
        <v>#REF!</v>
      </c>
      <c r="C66" t="s">
        <v>294</v>
      </c>
      <c r="D66" s="8"/>
      <c r="E66" s="3">
        <v>10</v>
      </c>
      <c r="F66" t="s">
        <v>295</v>
      </c>
      <c r="G66" t="s">
        <v>245</v>
      </c>
      <c r="H66" t="s">
        <v>296</v>
      </c>
      <c r="I66" t="s">
        <v>245</v>
      </c>
      <c r="J66">
        <f t="shared" si="0"/>
        <v>26</v>
      </c>
    </row>
    <row r="67" spans="1:10" x14ac:dyDescent="0.2">
      <c r="A67" t="s">
        <v>66</v>
      </c>
      <c r="B67" t="e">
        <f>MATCH(A67,#REF!,0)</f>
        <v>#REF!</v>
      </c>
      <c r="C67" t="s">
        <v>288</v>
      </c>
      <c r="D67" s="8"/>
      <c r="E67" s="3">
        <v>9</v>
      </c>
      <c r="F67" t="s">
        <v>289</v>
      </c>
      <c r="G67" t="s">
        <v>245</v>
      </c>
      <c r="H67" t="s">
        <v>290</v>
      </c>
      <c r="I67" t="s">
        <v>245</v>
      </c>
      <c r="J67">
        <f t="shared" si="0"/>
        <v>26</v>
      </c>
    </row>
    <row r="68" spans="1:10" x14ac:dyDescent="0.2">
      <c r="A68" t="s">
        <v>52</v>
      </c>
      <c r="B68" t="e">
        <f>MATCH(A68,#REF!,0)</f>
        <v>#REF!</v>
      </c>
      <c r="C68" t="s">
        <v>253</v>
      </c>
      <c r="D68" s="8"/>
      <c r="E68" s="3">
        <v>3</v>
      </c>
      <c r="F68" t="s">
        <v>254</v>
      </c>
      <c r="G68" t="s">
        <v>245</v>
      </c>
      <c r="H68" t="s">
        <v>255</v>
      </c>
      <c r="I68" t="s">
        <v>245</v>
      </c>
      <c r="J68">
        <f t="shared" si="0"/>
        <v>26</v>
      </c>
    </row>
    <row r="69" spans="1:10" x14ac:dyDescent="0.2">
      <c r="A69" t="s">
        <v>73</v>
      </c>
      <c r="B69" t="e">
        <f>MATCH(A69,#REF!,0)</f>
        <v>#REF!</v>
      </c>
      <c r="C69" t="s">
        <v>309</v>
      </c>
      <c r="D69" s="8"/>
      <c r="E69" s="3">
        <v>11</v>
      </c>
      <c r="F69" t="s">
        <v>310</v>
      </c>
      <c r="G69" t="s">
        <v>245</v>
      </c>
      <c r="H69" t="s">
        <v>311</v>
      </c>
      <c r="I69" t="s">
        <v>245</v>
      </c>
      <c r="J69">
        <f t="shared" si="0"/>
        <v>26</v>
      </c>
    </row>
    <row r="70" spans="1:10" x14ac:dyDescent="0.2">
      <c r="A70" t="s">
        <v>50</v>
      </c>
      <c r="B70" t="e">
        <f>MATCH(A70,#REF!,0)</f>
        <v>#REF!</v>
      </c>
      <c r="C70" t="s">
        <v>247</v>
      </c>
      <c r="D70" s="8" t="s">
        <v>169</v>
      </c>
      <c r="E70" s="3">
        <v>2</v>
      </c>
      <c r="F70" t="s">
        <v>248</v>
      </c>
      <c r="G70" t="s">
        <v>245</v>
      </c>
      <c r="H70" t="s">
        <v>249</v>
      </c>
      <c r="I70" t="s">
        <v>245</v>
      </c>
      <c r="J70">
        <f t="shared" si="0"/>
        <v>26</v>
      </c>
    </row>
    <row r="71" spans="1:10" x14ac:dyDescent="0.2">
      <c r="A71" t="s">
        <v>55</v>
      </c>
      <c r="B71" t="e">
        <f>MATCH(A71,#REF!,0)</f>
        <v>#REF!</v>
      </c>
      <c r="C71" t="s">
        <v>261</v>
      </c>
      <c r="D71" s="8"/>
      <c r="E71" s="3">
        <v>4</v>
      </c>
      <c r="F71" t="s">
        <v>262</v>
      </c>
      <c r="G71" t="s">
        <v>245</v>
      </c>
      <c r="H71" t="s">
        <v>263</v>
      </c>
      <c r="I71" t="s">
        <v>245</v>
      </c>
      <c r="J71">
        <f t="shared" ref="J71:J110" si="1">COUNTIF(I:I,I71)</f>
        <v>26</v>
      </c>
    </row>
    <row r="72" spans="1:10" x14ac:dyDescent="0.2">
      <c r="A72" t="s">
        <v>53</v>
      </c>
      <c r="B72" t="e">
        <f>MATCH(A72,#REF!,0)</f>
        <v>#REF!</v>
      </c>
      <c r="C72" t="s">
        <v>256</v>
      </c>
      <c r="D72" s="8"/>
      <c r="E72" s="3">
        <v>3</v>
      </c>
      <c r="F72" t="s">
        <v>257</v>
      </c>
      <c r="G72" t="s">
        <v>245</v>
      </c>
      <c r="H72" t="s">
        <v>258</v>
      </c>
      <c r="I72" t="s">
        <v>245</v>
      </c>
      <c r="J72">
        <f t="shared" si="1"/>
        <v>26</v>
      </c>
    </row>
    <row r="73" spans="1:10" x14ac:dyDescent="0.2">
      <c r="A73" t="s">
        <v>2</v>
      </c>
      <c r="B73" t="e">
        <f>MATCH(A73,#REF!,0)</f>
        <v>#REF!</v>
      </c>
      <c r="C73" t="s">
        <v>120</v>
      </c>
      <c r="D73" s="8"/>
      <c r="E73" s="3">
        <v>7</v>
      </c>
      <c r="F73" t="s">
        <v>121</v>
      </c>
      <c r="G73" t="s">
        <v>245</v>
      </c>
      <c r="H73" t="s">
        <v>122</v>
      </c>
      <c r="I73" t="s">
        <v>245</v>
      </c>
      <c r="J73">
        <f t="shared" si="1"/>
        <v>26</v>
      </c>
    </row>
    <row r="74" spans="1:10" x14ac:dyDescent="0.2">
      <c r="A74" t="s">
        <v>70</v>
      </c>
      <c r="B74" t="e">
        <f>MATCH(A74,#REF!,0)</f>
        <v>#REF!</v>
      </c>
      <c r="C74" t="s">
        <v>300</v>
      </c>
      <c r="D74" s="8"/>
      <c r="E74" s="3">
        <v>10</v>
      </c>
      <c r="F74" t="s">
        <v>301</v>
      </c>
      <c r="G74" t="s">
        <v>245</v>
      </c>
      <c r="H74" t="s">
        <v>302</v>
      </c>
      <c r="I74" t="s">
        <v>245</v>
      </c>
      <c r="J74">
        <f t="shared" si="1"/>
        <v>26</v>
      </c>
    </row>
    <row r="75" spans="1:10" x14ac:dyDescent="0.2">
      <c r="A75" t="s">
        <v>59</v>
      </c>
      <c r="B75" t="e">
        <f>MATCH(A75,#REF!,0)</f>
        <v>#REF!</v>
      </c>
      <c r="C75" t="s">
        <v>270</v>
      </c>
      <c r="D75" s="8" t="s">
        <v>169</v>
      </c>
      <c r="E75" s="3">
        <v>6</v>
      </c>
      <c r="F75" t="s">
        <v>268</v>
      </c>
      <c r="G75" t="s">
        <v>245</v>
      </c>
      <c r="H75" t="s">
        <v>271</v>
      </c>
      <c r="I75" t="s">
        <v>245</v>
      </c>
      <c r="J75">
        <f t="shared" si="1"/>
        <v>26</v>
      </c>
    </row>
    <row r="76" spans="1:10" x14ac:dyDescent="0.2">
      <c r="A76" t="s">
        <v>58</v>
      </c>
      <c r="B76" t="e">
        <f>MATCH(A76,#REF!,0)</f>
        <v>#REF!</v>
      </c>
      <c r="C76" t="s">
        <v>267</v>
      </c>
      <c r="D76" s="8"/>
      <c r="E76" s="3">
        <v>6</v>
      </c>
      <c r="F76" t="s">
        <v>268</v>
      </c>
      <c r="G76" t="s">
        <v>245</v>
      </c>
      <c r="H76" t="s">
        <v>269</v>
      </c>
      <c r="I76" t="s">
        <v>245</v>
      </c>
      <c r="J76">
        <f t="shared" si="1"/>
        <v>26</v>
      </c>
    </row>
    <row r="77" spans="1:10" x14ac:dyDescent="0.2">
      <c r="A77" t="s">
        <v>71</v>
      </c>
      <c r="B77" t="e">
        <f>MATCH(A77,#REF!,0)</f>
        <v>#REF!</v>
      </c>
      <c r="C77" t="s">
        <v>303</v>
      </c>
      <c r="D77" s="8"/>
      <c r="E77" s="3">
        <v>10</v>
      </c>
      <c r="F77" t="s">
        <v>304</v>
      </c>
      <c r="G77" t="s">
        <v>245</v>
      </c>
      <c r="H77" t="s">
        <v>305</v>
      </c>
      <c r="I77" t="s">
        <v>245</v>
      </c>
      <c r="J77">
        <f t="shared" si="1"/>
        <v>26</v>
      </c>
    </row>
    <row r="78" spans="1:10" x14ac:dyDescent="0.2">
      <c r="A78" t="s">
        <v>60</v>
      </c>
      <c r="B78" t="e">
        <f>MATCH(A78,#REF!,0)</f>
        <v>#REF!</v>
      </c>
      <c r="C78" t="s">
        <v>272</v>
      </c>
      <c r="D78" s="8"/>
      <c r="E78" s="3">
        <v>6</v>
      </c>
      <c r="F78" t="s">
        <v>273</v>
      </c>
      <c r="G78" t="s">
        <v>245</v>
      </c>
      <c r="H78" t="s">
        <v>274</v>
      </c>
      <c r="I78" t="s">
        <v>245</v>
      </c>
      <c r="J78">
        <f t="shared" si="1"/>
        <v>26</v>
      </c>
    </row>
    <row r="79" spans="1:10" x14ac:dyDescent="0.2">
      <c r="A79" t="s">
        <v>63</v>
      </c>
      <c r="B79" t="e">
        <f>MATCH(A79,#REF!,0)</f>
        <v>#REF!</v>
      </c>
      <c r="C79" t="s">
        <v>280</v>
      </c>
      <c r="D79" s="8"/>
      <c r="E79" s="3">
        <v>8</v>
      </c>
      <c r="F79" t="s">
        <v>281</v>
      </c>
      <c r="G79" t="s">
        <v>245</v>
      </c>
      <c r="H79" t="s">
        <v>282</v>
      </c>
      <c r="I79" t="s">
        <v>245</v>
      </c>
      <c r="J79">
        <f t="shared" si="1"/>
        <v>26</v>
      </c>
    </row>
    <row r="80" spans="1:10" x14ac:dyDescent="0.2">
      <c r="A80" t="s">
        <v>76</v>
      </c>
      <c r="B80" t="e">
        <f>MATCH(A80,#REF!,0)</f>
        <v>#REF!</v>
      </c>
      <c r="C80" t="s">
        <v>318</v>
      </c>
      <c r="D80" s="8"/>
      <c r="E80" s="3">
        <v>5</v>
      </c>
      <c r="F80" t="s">
        <v>319</v>
      </c>
      <c r="G80" t="s">
        <v>314</v>
      </c>
      <c r="H80">
        <v>0</v>
      </c>
      <c r="I80" t="s">
        <v>314</v>
      </c>
      <c r="J80">
        <f t="shared" si="1"/>
        <v>8</v>
      </c>
    </row>
    <row r="81" spans="1:10" x14ac:dyDescent="0.2">
      <c r="A81" s="4" t="s">
        <v>74</v>
      </c>
      <c r="B81" t="e">
        <f>MATCH(A81,#REF!,0)</f>
        <v>#REF!</v>
      </c>
      <c r="C81" t="s">
        <v>312</v>
      </c>
      <c r="D81" s="8"/>
      <c r="E81" s="3">
        <v>2</v>
      </c>
      <c r="F81" t="s">
        <v>313</v>
      </c>
      <c r="G81" t="s">
        <v>314</v>
      </c>
      <c r="H81" t="s">
        <v>190</v>
      </c>
      <c r="I81" t="s">
        <v>314</v>
      </c>
      <c r="J81">
        <f t="shared" si="1"/>
        <v>8</v>
      </c>
    </row>
    <row r="82" spans="1:10" x14ac:dyDescent="0.2">
      <c r="A82" s="5" t="s">
        <v>80</v>
      </c>
      <c r="B82" t="e">
        <f>MATCH(A82,#REF!,0)</f>
        <v>#REF!</v>
      </c>
      <c r="C82" t="s">
        <v>329</v>
      </c>
      <c r="D82" s="8"/>
      <c r="E82" s="3">
        <v>8</v>
      </c>
      <c r="F82" t="s">
        <v>330</v>
      </c>
      <c r="G82" t="s">
        <v>314</v>
      </c>
      <c r="H82" t="s">
        <v>190</v>
      </c>
      <c r="I82" t="s">
        <v>314</v>
      </c>
      <c r="J82">
        <f t="shared" si="1"/>
        <v>8</v>
      </c>
    </row>
    <row r="83" spans="1:10" x14ac:dyDescent="0.2">
      <c r="A83" s="5" t="s">
        <v>81</v>
      </c>
      <c r="B83" t="e">
        <f>MATCH(A83,#REF!,0)</f>
        <v>#REF!</v>
      </c>
      <c r="C83" t="s">
        <v>331</v>
      </c>
      <c r="D83" s="8"/>
      <c r="E83" s="3">
        <v>15</v>
      </c>
      <c r="F83" t="s">
        <v>332</v>
      </c>
      <c r="G83" t="s">
        <v>314</v>
      </c>
      <c r="H83" t="s">
        <v>190</v>
      </c>
      <c r="I83" t="s">
        <v>314</v>
      </c>
      <c r="J83">
        <f t="shared" si="1"/>
        <v>8</v>
      </c>
    </row>
    <row r="84" spans="1:10" x14ac:dyDescent="0.2">
      <c r="A84" t="s">
        <v>75</v>
      </c>
      <c r="B84" t="e">
        <f>MATCH(A84,#REF!,0)</f>
        <v>#REF!</v>
      </c>
      <c r="C84" t="s">
        <v>315</v>
      </c>
      <c r="D84" s="8" t="s">
        <v>169</v>
      </c>
      <c r="E84" s="3">
        <v>2</v>
      </c>
      <c r="F84" t="s">
        <v>316</v>
      </c>
      <c r="G84" t="s">
        <v>314</v>
      </c>
      <c r="H84" t="s">
        <v>317</v>
      </c>
      <c r="I84" t="s">
        <v>314</v>
      </c>
      <c r="J84">
        <f t="shared" si="1"/>
        <v>8</v>
      </c>
    </row>
    <row r="85" spans="1:10" x14ac:dyDescent="0.2">
      <c r="A85" t="s">
        <v>77</v>
      </c>
      <c r="B85" t="e">
        <f>MATCH(A85,#REF!,0)</f>
        <v>#REF!</v>
      </c>
      <c r="C85" t="s">
        <v>320</v>
      </c>
      <c r="D85" s="8"/>
      <c r="E85" s="3">
        <v>6</v>
      </c>
      <c r="F85" t="s">
        <v>321</v>
      </c>
      <c r="G85" t="s">
        <v>314</v>
      </c>
      <c r="H85" t="s">
        <v>322</v>
      </c>
      <c r="I85" t="s">
        <v>314</v>
      </c>
      <c r="J85">
        <f t="shared" si="1"/>
        <v>8</v>
      </c>
    </row>
    <row r="86" spans="1:10" x14ac:dyDescent="0.2">
      <c r="A86" s="4" t="s">
        <v>78</v>
      </c>
      <c r="B86" t="e">
        <f>MATCH(A86,#REF!,0)</f>
        <v>#REF!</v>
      </c>
      <c r="C86" t="s">
        <v>323</v>
      </c>
      <c r="D86" s="8"/>
      <c r="E86" s="3">
        <v>7</v>
      </c>
      <c r="F86" t="s">
        <v>324</v>
      </c>
      <c r="G86" t="s">
        <v>314</v>
      </c>
      <c r="H86" t="s">
        <v>325</v>
      </c>
      <c r="I86" t="s">
        <v>314</v>
      </c>
      <c r="J86">
        <f t="shared" si="1"/>
        <v>8</v>
      </c>
    </row>
    <row r="87" spans="1:10" x14ac:dyDescent="0.2">
      <c r="A87" s="4" t="s">
        <v>79</v>
      </c>
      <c r="B87" t="e">
        <f>MATCH(A87,#REF!,0)</f>
        <v>#REF!</v>
      </c>
      <c r="C87" t="s">
        <v>326</v>
      </c>
      <c r="D87" s="8"/>
      <c r="E87" s="3">
        <v>7</v>
      </c>
      <c r="F87" t="s">
        <v>327</v>
      </c>
      <c r="G87" t="s">
        <v>314</v>
      </c>
      <c r="H87" t="s">
        <v>328</v>
      </c>
      <c r="I87" t="s">
        <v>314</v>
      </c>
      <c r="J87">
        <f t="shared" si="1"/>
        <v>8</v>
      </c>
    </row>
    <row r="88" spans="1:10" x14ac:dyDescent="0.2">
      <c r="A88" s="6" t="s">
        <v>82</v>
      </c>
      <c r="B88" t="e">
        <f>MATCH(A88,#REF!,0)</f>
        <v>#REF!</v>
      </c>
      <c r="D88" s="8" t="s">
        <v>169</v>
      </c>
      <c r="E88" s="3">
        <v>2</v>
      </c>
      <c r="F88" t="s">
        <v>333</v>
      </c>
      <c r="G88" t="s">
        <v>169</v>
      </c>
      <c r="H88">
        <v>0</v>
      </c>
      <c r="I88" t="s">
        <v>169</v>
      </c>
      <c r="J88">
        <f t="shared" si="1"/>
        <v>13</v>
      </c>
    </row>
    <row r="89" spans="1:10" x14ac:dyDescent="0.2">
      <c r="A89" s="6" t="s">
        <v>83</v>
      </c>
      <c r="B89" t="e">
        <f>MATCH(A89,#REF!,0)</f>
        <v>#REF!</v>
      </c>
      <c r="C89" t="s">
        <v>334</v>
      </c>
      <c r="D89" s="8"/>
      <c r="E89" s="3">
        <v>2</v>
      </c>
      <c r="F89" t="s">
        <v>335</v>
      </c>
      <c r="G89" t="s">
        <v>169</v>
      </c>
      <c r="H89" t="s">
        <v>190</v>
      </c>
      <c r="I89" t="s">
        <v>169</v>
      </c>
      <c r="J89">
        <f t="shared" si="1"/>
        <v>13</v>
      </c>
    </row>
    <row r="90" spans="1:10" x14ac:dyDescent="0.2">
      <c r="A90" s="6" t="s">
        <v>84</v>
      </c>
      <c r="B90" t="e">
        <f>MATCH(A90,#REF!,0)</f>
        <v>#REF!</v>
      </c>
      <c r="C90" t="s">
        <v>336</v>
      </c>
      <c r="D90" s="8"/>
      <c r="E90" s="3">
        <v>4</v>
      </c>
      <c r="F90" t="s">
        <v>337</v>
      </c>
      <c r="G90" t="s">
        <v>169</v>
      </c>
      <c r="H90" t="s">
        <v>190</v>
      </c>
      <c r="I90" t="s">
        <v>169</v>
      </c>
      <c r="J90">
        <f t="shared" si="1"/>
        <v>13</v>
      </c>
    </row>
    <row r="91" spans="1:10" x14ac:dyDescent="0.2">
      <c r="A91" s="6" t="s">
        <v>85</v>
      </c>
      <c r="B91" t="e">
        <f>MATCH(A91,#REF!,0)</f>
        <v>#REF!</v>
      </c>
      <c r="C91" t="s">
        <v>338</v>
      </c>
      <c r="D91" s="8"/>
      <c r="E91" s="3">
        <v>4</v>
      </c>
      <c r="F91" t="s">
        <v>337</v>
      </c>
      <c r="G91" t="s">
        <v>169</v>
      </c>
      <c r="H91" t="s">
        <v>190</v>
      </c>
      <c r="I91" t="s">
        <v>169</v>
      </c>
      <c r="J91">
        <f t="shared" si="1"/>
        <v>13</v>
      </c>
    </row>
    <row r="92" spans="1:10" x14ac:dyDescent="0.2">
      <c r="A92" s="6" t="s">
        <v>86</v>
      </c>
      <c r="B92" t="e">
        <f>MATCH(A92,#REF!,0)</f>
        <v>#REF!</v>
      </c>
      <c r="C92" t="s">
        <v>339</v>
      </c>
      <c r="D92" s="8"/>
      <c r="E92" s="3">
        <v>5</v>
      </c>
      <c r="F92" t="s">
        <v>337</v>
      </c>
      <c r="G92" t="s">
        <v>169</v>
      </c>
      <c r="H92" t="s">
        <v>190</v>
      </c>
      <c r="I92" t="s">
        <v>169</v>
      </c>
      <c r="J92">
        <f t="shared" si="1"/>
        <v>13</v>
      </c>
    </row>
    <row r="93" spans="1:10" x14ac:dyDescent="0.2">
      <c r="A93" s="6" t="s">
        <v>87</v>
      </c>
      <c r="B93" t="e">
        <f>MATCH(A93,#REF!,0)</f>
        <v>#REF!</v>
      </c>
      <c r="C93" t="s">
        <v>340</v>
      </c>
      <c r="D93" s="8" t="s">
        <v>169</v>
      </c>
      <c r="E93" s="3">
        <v>5</v>
      </c>
      <c r="F93" t="s">
        <v>341</v>
      </c>
      <c r="G93" t="s">
        <v>169</v>
      </c>
      <c r="H93" t="s">
        <v>342</v>
      </c>
      <c r="I93" t="s">
        <v>169</v>
      </c>
      <c r="J93">
        <f t="shared" si="1"/>
        <v>13</v>
      </c>
    </row>
    <row r="94" spans="1:10" x14ac:dyDescent="0.2">
      <c r="A94" s="6" t="s">
        <v>88</v>
      </c>
      <c r="B94" t="e">
        <f>MATCH(A94,#REF!,0)</f>
        <v>#REF!</v>
      </c>
      <c r="C94" t="s">
        <v>343</v>
      </c>
      <c r="D94" s="8"/>
      <c r="E94" s="3">
        <v>6</v>
      </c>
      <c r="F94" t="s">
        <v>337</v>
      </c>
      <c r="G94" t="s">
        <v>169</v>
      </c>
      <c r="H94" t="s">
        <v>190</v>
      </c>
      <c r="I94" t="s">
        <v>169</v>
      </c>
      <c r="J94">
        <f t="shared" si="1"/>
        <v>13</v>
      </c>
    </row>
    <row r="95" spans="1:10" x14ac:dyDescent="0.2">
      <c r="A95" s="6" t="s">
        <v>89</v>
      </c>
      <c r="B95" t="e">
        <f>MATCH(A95,#REF!,0)</f>
        <v>#REF!</v>
      </c>
      <c r="C95" t="s">
        <v>344</v>
      </c>
      <c r="D95" s="8"/>
      <c r="E95" s="3">
        <v>7</v>
      </c>
      <c r="F95" t="s">
        <v>337</v>
      </c>
      <c r="G95" t="s">
        <v>169</v>
      </c>
      <c r="H95" t="s">
        <v>190</v>
      </c>
      <c r="I95" t="s">
        <v>169</v>
      </c>
      <c r="J95">
        <f t="shared" si="1"/>
        <v>13</v>
      </c>
    </row>
    <row r="96" spans="1:10" x14ac:dyDescent="0.2">
      <c r="A96" s="6" t="s">
        <v>90</v>
      </c>
      <c r="B96" t="e">
        <f>MATCH(A96,#REF!,0)</f>
        <v>#REF!</v>
      </c>
      <c r="C96" t="s">
        <v>345</v>
      </c>
      <c r="D96" s="8"/>
      <c r="E96" s="3">
        <v>7</v>
      </c>
      <c r="F96" t="s">
        <v>346</v>
      </c>
      <c r="G96" t="s">
        <v>169</v>
      </c>
      <c r="H96" t="s">
        <v>190</v>
      </c>
      <c r="I96" t="s">
        <v>169</v>
      </c>
      <c r="J96">
        <f t="shared" si="1"/>
        <v>13</v>
      </c>
    </row>
    <row r="97" spans="1:10" x14ac:dyDescent="0.2">
      <c r="A97" s="6" t="s">
        <v>91</v>
      </c>
      <c r="B97" t="e">
        <f>MATCH(A97,#REF!,0)</f>
        <v>#REF!</v>
      </c>
      <c r="C97" t="s">
        <v>347</v>
      </c>
      <c r="D97" s="8"/>
      <c r="E97" s="3">
        <v>9</v>
      </c>
      <c r="F97" t="s">
        <v>337</v>
      </c>
      <c r="G97" t="s">
        <v>169</v>
      </c>
      <c r="H97" t="s">
        <v>190</v>
      </c>
      <c r="I97" t="s">
        <v>169</v>
      </c>
      <c r="J97">
        <f t="shared" si="1"/>
        <v>13</v>
      </c>
    </row>
    <row r="98" spans="1:10" x14ac:dyDescent="0.2">
      <c r="A98" s="6" t="s">
        <v>92</v>
      </c>
      <c r="B98" t="e">
        <f>MATCH(A98,#REF!,0)</f>
        <v>#REF!</v>
      </c>
      <c r="C98" t="s">
        <v>348</v>
      </c>
      <c r="D98" s="8"/>
      <c r="E98" s="3">
        <v>10</v>
      </c>
      <c r="F98" t="s">
        <v>349</v>
      </c>
      <c r="G98" t="s">
        <v>169</v>
      </c>
      <c r="H98" t="s">
        <v>190</v>
      </c>
      <c r="I98" t="s">
        <v>169</v>
      </c>
      <c r="J98">
        <f t="shared" si="1"/>
        <v>13</v>
      </c>
    </row>
    <row r="99" spans="1:10" x14ac:dyDescent="0.2">
      <c r="A99" s="6" t="s">
        <v>93</v>
      </c>
      <c r="B99" t="e">
        <f>MATCH(A99,#REF!,0)</f>
        <v>#REF!</v>
      </c>
      <c r="C99" t="s">
        <v>350</v>
      </c>
      <c r="D99" s="8"/>
      <c r="E99" s="3">
        <v>11</v>
      </c>
      <c r="F99" t="s">
        <v>337</v>
      </c>
      <c r="G99" t="s">
        <v>169</v>
      </c>
      <c r="H99" t="s">
        <v>190</v>
      </c>
      <c r="I99" t="s">
        <v>169</v>
      </c>
      <c r="J99">
        <f t="shared" si="1"/>
        <v>13</v>
      </c>
    </row>
    <row r="100" spans="1:10" x14ac:dyDescent="0.2">
      <c r="A100" s="6" t="s">
        <v>94</v>
      </c>
      <c r="B100" t="e">
        <f>MATCH(A100,#REF!,0)</f>
        <v>#REF!</v>
      </c>
      <c r="C100" t="s">
        <v>351</v>
      </c>
      <c r="D100" s="8"/>
      <c r="E100" s="3">
        <v>12</v>
      </c>
      <c r="F100" t="s">
        <v>335</v>
      </c>
      <c r="G100" t="s">
        <v>169</v>
      </c>
      <c r="H100" t="s">
        <v>190</v>
      </c>
      <c r="I100" t="s">
        <v>169</v>
      </c>
      <c r="J100">
        <f t="shared" si="1"/>
        <v>13</v>
      </c>
    </row>
    <row r="101" spans="1:10" x14ac:dyDescent="0.2">
      <c r="A101" s="6" t="s">
        <v>95</v>
      </c>
      <c r="B101" t="e">
        <f>MATCH(A101,#REF!,0)</f>
        <v>#REF!</v>
      </c>
      <c r="C101" t="s">
        <v>352</v>
      </c>
      <c r="D101" s="8"/>
      <c r="E101" s="3">
        <v>4</v>
      </c>
      <c r="F101" t="s">
        <v>105</v>
      </c>
      <c r="G101" t="s">
        <v>353</v>
      </c>
      <c r="H101" t="s">
        <v>190</v>
      </c>
      <c r="I101" t="s">
        <v>353</v>
      </c>
      <c r="J101">
        <f t="shared" si="1"/>
        <v>4</v>
      </c>
    </row>
    <row r="102" spans="1:10" x14ac:dyDescent="0.2">
      <c r="A102" s="4" t="s">
        <v>97</v>
      </c>
      <c r="B102" t="e">
        <f>MATCH(A102,#REF!,0)</f>
        <v>#REF!</v>
      </c>
      <c r="C102" t="s">
        <v>357</v>
      </c>
      <c r="D102" s="8" t="s">
        <v>169</v>
      </c>
      <c r="E102" s="3">
        <v>6</v>
      </c>
      <c r="F102" t="s">
        <v>358</v>
      </c>
      <c r="G102" t="s">
        <v>353</v>
      </c>
      <c r="H102" t="s">
        <v>359</v>
      </c>
      <c r="I102" t="s">
        <v>353</v>
      </c>
      <c r="J102">
        <f t="shared" si="1"/>
        <v>4</v>
      </c>
    </row>
    <row r="103" spans="1:10" x14ac:dyDescent="0.2">
      <c r="A103" s="4" t="s">
        <v>98</v>
      </c>
      <c r="B103" t="e">
        <f>MATCH(A103,#REF!,0)</f>
        <v>#REF!</v>
      </c>
      <c r="C103" t="s">
        <v>360</v>
      </c>
      <c r="D103" s="8"/>
      <c r="E103" s="3">
        <v>6</v>
      </c>
      <c r="F103" t="s">
        <v>361</v>
      </c>
      <c r="G103" t="s">
        <v>353</v>
      </c>
      <c r="H103" t="s">
        <v>362</v>
      </c>
      <c r="I103" t="s">
        <v>353</v>
      </c>
      <c r="J103">
        <f t="shared" si="1"/>
        <v>4</v>
      </c>
    </row>
    <row r="104" spans="1:10" x14ac:dyDescent="0.2">
      <c r="A104" s="4" t="s">
        <v>99</v>
      </c>
      <c r="B104" t="e">
        <f>MATCH(A104,#REF!,0)</f>
        <v>#REF!</v>
      </c>
      <c r="C104" t="s">
        <v>363</v>
      </c>
      <c r="D104" s="8"/>
      <c r="E104" s="3">
        <v>11</v>
      </c>
      <c r="F104" t="s">
        <v>364</v>
      </c>
      <c r="G104" t="s">
        <v>353</v>
      </c>
      <c r="H104" t="s">
        <v>365</v>
      </c>
      <c r="I104" t="s">
        <v>353</v>
      </c>
      <c r="J104">
        <f t="shared" si="1"/>
        <v>4</v>
      </c>
    </row>
    <row r="105" spans="1:10" x14ac:dyDescent="0.2">
      <c r="A105" s="4" t="s">
        <v>100</v>
      </c>
      <c r="B105" t="e">
        <f>MATCH(A105,#REF!,0)</f>
        <v>#REF!</v>
      </c>
      <c r="C105" t="s">
        <v>366</v>
      </c>
      <c r="D105" s="8"/>
      <c r="E105" s="3">
        <v>6</v>
      </c>
      <c r="F105" t="s">
        <v>367</v>
      </c>
      <c r="G105" t="s">
        <v>368</v>
      </c>
      <c r="H105" t="s">
        <v>369</v>
      </c>
      <c r="I105" t="s">
        <v>368</v>
      </c>
      <c r="J105">
        <f t="shared" si="1"/>
        <v>6</v>
      </c>
    </row>
    <row r="106" spans="1:10" x14ac:dyDescent="0.2">
      <c r="A106" s="4" t="s">
        <v>101</v>
      </c>
      <c r="B106" t="e">
        <f>MATCH(A106,#REF!,0)</f>
        <v>#REF!</v>
      </c>
      <c r="C106" t="s">
        <v>370</v>
      </c>
      <c r="D106" s="8"/>
      <c r="E106" s="3">
        <v>6</v>
      </c>
      <c r="F106" t="s">
        <v>371</v>
      </c>
      <c r="G106" t="s">
        <v>368</v>
      </c>
      <c r="H106" t="s">
        <v>372</v>
      </c>
      <c r="I106" t="s">
        <v>368</v>
      </c>
      <c r="J106">
        <f t="shared" si="1"/>
        <v>6</v>
      </c>
    </row>
    <row r="107" spans="1:10" x14ac:dyDescent="0.2">
      <c r="A107" s="4" t="s">
        <v>102</v>
      </c>
      <c r="B107" t="e">
        <f>MATCH(A107,#REF!,0)</f>
        <v>#REF!</v>
      </c>
      <c r="C107" t="s">
        <v>373</v>
      </c>
      <c r="D107" s="8"/>
      <c r="E107" s="3">
        <v>6</v>
      </c>
      <c r="F107" t="s">
        <v>374</v>
      </c>
      <c r="G107" t="s">
        <v>368</v>
      </c>
      <c r="H107" t="s">
        <v>190</v>
      </c>
      <c r="I107" t="s">
        <v>368</v>
      </c>
      <c r="J107">
        <f t="shared" si="1"/>
        <v>6</v>
      </c>
    </row>
    <row r="108" spans="1:10" x14ac:dyDescent="0.2">
      <c r="A108" s="4" t="s">
        <v>103</v>
      </c>
      <c r="B108" t="e">
        <f>MATCH(A108,#REF!,0)</f>
        <v>#REF!</v>
      </c>
      <c r="C108" t="s">
        <v>373</v>
      </c>
      <c r="D108" s="8"/>
      <c r="E108" s="3">
        <v>6</v>
      </c>
      <c r="F108" t="s">
        <v>374</v>
      </c>
      <c r="G108" t="s">
        <v>368</v>
      </c>
      <c r="H108" t="s">
        <v>190</v>
      </c>
      <c r="I108" t="s">
        <v>368</v>
      </c>
      <c r="J108">
        <f t="shared" si="1"/>
        <v>6</v>
      </c>
    </row>
    <row r="109" spans="1:10" x14ac:dyDescent="0.2">
      <c r="A109" s="4" t="s">
        <v>104</v>
      </c>
      <c r="B109" t="e">
        <f>MATCH(A109,#REF!,0)</f>
        <v>#REF!</v>
      </c>
      <c r="C109" t="s">
        <v>375</v>
      </c>
      <c r="D109" s="8"/>
      <c r="E109" s="3">
        <v>12</v>
      </c>
      <c r="F109" t="s">
        <v>376</v>
      </c>
      <c r="G109" t="s">
        <v>368</v>
      </c>
      <c r="H109" t="s">
        <v>377</v>
      </c>
      <c r="I109" t="s">
        <v>368</v>
      </c>
      <c r="J109">
        <f t="shared" si="1"/>
        <v>6</v>
      </c>
    </row>
    <row r="110" spans="1:10" x14ac:dyDescent="0.2">
      <c r="A110" s="4" t="s">
        <v>96</v>
      </c>
      <c r="B110" t="e">
        <f>MATCH(A110,#REF!,0)</f>
        <v>#REF!</v>
      </c>
      <c r="C110" t="s">
        <v>354</v>
      </c>
      <c r="D110" s="8"/>
      <c r="E110" s="3">
        <v>6</v>
      </c>
      <c r="F110" t="s">
        <v>355</v>
      </c>
      <c r="G110" t="s">
        <v>368</v>
      </c>
      <c r="H110" t="s">
        <v>356</v>
      </c>
      <c r="I110" t="s">
        <v>368</v>
      </c>
      <c r="J110">
        <f t="shared" si="1"/>
        <v>6</v>
      </c>
    </row>
  </sheetData>
  <sortState ref="A7:H12">
    <sortCondition ref="F7:F1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CBI-NLM-NI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karova</dc:creator>
  <cp:lastModifiedBy>Wilson, Jenny (NIH/NLM/NCBI) [C]</cp:lastModifiedBy>
  <dcterms:created xsi:type="dcterms:W3CDTF">2014-11-14T21:43:33Z</dcterms:created>
  <dcterms:modified xsi:type="dcterms:W3CDTF">2018-03-27T13:45:49Z</dcterms:modified>
</cp:coreProperties>
</file>